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4" firstSheet="0" activeTab="0"/>
  </bookViews>
  <sheets>
    <sheet name="NAC+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4" uniqueCount="281">
  <si>
    <t xml:space="preserve">age</t>
  </si>
  <si>
    <t xml:space="preserve">CA125</t>
  </si>
  <si>
    <t xml:space="preserve">Other tumor markers</t>
  </si>
  <si>
    <t xml:space="preserve">The volume of ascites </t>
  </si>
  <si>
    <t xml:space="preserve">Size of left uterine adnexa tumor</t>
  </si>
  <si>
    <t xml:space="preserve">Size of Right uterine adnexa tumor</t>
  </si>
  <si>
    <t xml:space="preserve">FIGO stage</t>
  </si>
  <si>
    <t xml:space="preserve">FIGO</t>
  </si>
  <si>
    <t xml:space="preserve">FIGO1/2-4</t>
  </si>
  <si>
    <t xml:space="preserve">lymph node dissection</t>
  </si>
  <si>
    <t xml:space="preserve">Lymph node metastasis</t>
  </si>
  <si>
    <t xml:space="preserve">Cytoreductive surgery&lt;=1</t>
  </si>
  <si>
    <t xml:space="preserve">Peritoneal cytology</t>
  </si>
  <si>
    <t xml:space="preserve">tumour progression</t>
  </si>
  <si>
    <t xml:space="preserve">status</t>
  </si>
  <si>
    <t xml:space="preserve">OS</t>
  </si>
  <si>
    <t xml:space="preserve">IHC score</t>
  </si>
  <si>
    <t xml:space="preserve">Pathological type</t>
  </si>
  <si>
    <t xml:space="preserve">Grade of differentiation</t>
  </si>
  <si>
    <t xml:space="preserve">CEA 10.27</t>
  </si>
  <si>
    <t xml:space="preserve">10*9</t>
  </si>
  <si>
    <t xml:space="preserve">4*5</t>
  </si>
  <si>
    <t xml:space="preserve">IIIC</t>
  </si>
  <si>
    <t xml:space="preserve">NO</t>
  </si>
  <si>
    <t xml:space="preserve">NA</t>
  </si>
  <si>
    <t xml:space="preserve">mucinous cystadenocarcinoma</t>
  </si>
  <si>
    <t xml:space="preserve">G1</t>
  </si>
  <si>
    <t xml:space="preserve">4*4*3</t>
  </si>
  <si>
    <t xml:space="preserve">4*4*4</t>
  </si>
  <si>
    <t xml:space="preserve">YES</t>
  </si>
  <si>
    <t xml:space="preserve">-</t>
  </si>
  <si>
    <t xml:space="preserve">serous cystadenocarcinoma</t>
  </si>
  <si>
    <t xml:space="preserve">G2-3</t>
  </si>
  <si>
    <t xml:space="preserve">199 11.4</t>
  </si>
  <si>
    <t xml:space="preserve">13*12*10</t>
  </si>
  <si>
    <t xml:space="preserve">8*6*5</t>
  </si>
  <si>
    <t xml:space="preserve">G3</t>
  </si>
  <si>
    <t xml:space="preserve">NO records</t>
  </si>
  <si>
    <t xml:space="preserve">15*14*14</t>
  </si>
  <si>
    <t xml:space="preserve">normal</t>
  </si>
  <si>
    <t xml:space="preserve">adenocarcinoma</t>
  </si>
  <si>
    <t xml:space="preserve">199 60.8</t>
  </si>
  <si>
    <t xml:space="preserve">12*10*10</t>
  </si>
  <si>
    <t xml:space="preserve">na</t>
  </si>
  <si>
    <t xml:space="preserve">10*7*5</t>
  </si>
  <si>
    <t xml:space="preserve">miliary nodules</t>
  </si>
  <si>
    <t xml:space="preserve">14*12*10</t>
  </si>
  <si>
    <t xml:space="preserve">IIB</t>
  </si>
  <si>
    <t xml:space="preserve">199  78.23</t>
  </si>
  <si>
    <t xml:space="preserve">thickening</t>
  </si>
  <si>
    <t xml:space="preserve">14*12*12</t>
  </si>
  <si>
    <t xml:space="preserve">IIIB</t>
  </si>
  <si>
    <t xml:space="preserve">II-III</t>
  </si>
  <si>
    <t xml:space="preserve">199   844</t>
  </si>
  <si>
    <t xml:space="preserve">10*9*8</t>
  </si>
  <si>
    <t xml:space="preserve">IA</t>
  </si>
  <si>
    <t xml:space="preserve">III</t>
  </si>
  <si>
    <t xml:space="preserve">large</t>
  </si>
  <si>
    <t xml:space="preserve">NA </t>
  </si>
  <si>
    <t xml:space="preserve">+</t>
  </si>
  <si>
    <t xml:space="preserve">papillary cystadenocarcinoma</t>
  </si>
  <si>
    <t xml:space="preserve">11*10*8</t>
  </si>
  <si>
    <t xml:space="preserve">199   42.6</t>
  </si>
  <si>
    <t xml:space="preserve">6*5*4</t>
  </si>
  <si>
    <t xml:space="preserve">8*7*6</t>
  </si>
  <si>
    <t xml:space="preserve">II</t>
  </si>
  <si>
    <t xml:space="preserve">199   128.4</t>
  </si>
  <si>
    <t xml:space="preserve">6*4*4</t>
  </si>
  <si>
    <t xml:space="preserve">15*14*12</t>
  </si>
  <si>
    <t xml:space="preserve">IIC</t>
  </si>
  <si>
    <t xml:space="preserve">no</t>
  </si>
  <si>
    <t xml:space="preserve">G11</t>
  </si>
  <si>
    <t xml:space="preserve">153   33.43 NSE  38.3</t>
  </si>
  <si>
    <t xml:space="preserve">11*8</t>
  </si>
  <si>
    <t xml:space="preserve">8*8</t>
  </si>
  <si>
    <t xml:space="preserve">G2</t>
  </si>
  <si>
    <t xml:space="preserve">199  417.6</t>
  </si>
  <si>
    <t xml:space="preserve">atrophy</t>
  </si>
  <si>
    <t xml:space="preserve">6*3*3</t>
  </si>
  <si>
    <t xml:space="preserve">199 157.4  153 119.5</t>
  </si>
  <si>
    <t xml:space="preserve">7*6*5</t>
  </si>
  <si>
    <t xml:space="preserve">199 2765 153  69.4</t>
  </si>
  <si>
    <t xml:space="preserve">28*26*22</t>
  </si>
  <si>
    <t xml:space="preserve">mixed papillary cystadenocarcinoma</t>
  </si>
  <si>
    <t xml:space="preserve">153  87.82</t>
  </si>
  <si>
    <t xml:space="preserve">7*3*3</t>
  </si>
  <si>
    <t xml:space="preserve">9*7*7</t>
  </si>
  <si>
    <t xml:space="preserve">199 38.98</t>
  </si>
  <si>
    <t xml:space="preserve">199  52.36  724  85.82</t>
  </si>
  <si>
    <t xml:space="preserve">10*10*8</t>
  </si>
  <si>
    <t xml:space="preserve">6*7*6</t>
  </si>
  <si>
    <t xml:space="preserve">IIA</t>
  </si>
  <si>
    <t xml:space="preserve">&lt;35</t>
  </si>
  <si>
    <t xml:space="preserve">12*10*9</t>
  </si>
  <si>
    <t xml:space="preserve">IC</t>
  </si>
  <si>
    <t xml:space="preserve">199  1579</t>
  </si>
  <si>
    <t xml:space="preserve">8*6*6</t>
  </si>
  <si>
    <t xml:space="preserve">9*8*7</t>
  </si>
  <si>
    <t xml:space="preserve">5*4*4</t>
  </si>
  <si>
    <t xml:space="preserve">CEA  21.59   153  130.8</t>
  </si>
  <si>
    <t xml:space="preserve">153  55.31</t>
  </si>
  <si>
    <t xml:space="preserve">10*8*6</t>
  </si>
  <si>
    <t xml:space="preserve">153  68.35</t>
  </si>
  <si>
    <t xml:space="preserve">6*5</t>
  </si>
  <si>
    <t xml:space="preserve">15*10*8</t>
  </si>
  <si>
    <t xml:space="preserve">153&gt;300 CEA 7.07</t>
  </si>
  <si>
    <t xml:space="preserve">8*5*4</t>
  </si>
  <si>
    <t xml:space="preserve">IV</t>
  </si>
  <si>
    <t xml:space="preserve">199  5529  153  36.89</t>
  </si>
  <si>
    <t xml:space="preserve">10*8*8</t>
  </si>
  <si>
    <t xml:space="preserve">NSE  16.5</t>
  </si>
  <si>
    <t xml:space="preserve">5*4.5*4</t>
  </si>
  <si>
    <t xml:space="preserve">φ1.5-3cm</t>
  </si>
  <si>
    <t xml:space="preserve">yes</t>
  </si>
  <si>
    <t xml:space="preserve">CA199  1287  CA153  26.16  CEA  181.4</t>
  </si>
  <si>
    <t xml:space="preserve">16*14*13</t>
  </si>
  <si>
    <t xml:space="preserve">NSE  33.23</t>
  </si>
  <si>
    <t xml:space="preserve">0.8*0.6*0.4</t>
  </si>
  <si>
    <t xml:space="preserve">199  35.01</t>
  </si>
  <si>
    <t xml:space="preserve">18*16*15</t>
  </si>
  <si>
    <t xml:space="preserve">no records</t>
  </si>
  <si>
    <t xml:space="preserve">9*12*10</t>
  </si>
  <si>
    <t xml:space="preserve">153  241.1</t>
  </si>
  <si>
    <t xml:space="preserve">8.5*6*6</t>
  </si>
  <si>
    <t xml:space="preserve">3.5*2*1</t>
  </si>
  <si>
    <t xml:space="preserve">IIIc</t>
  </si>
  <si>
    <t xml:space="preserve">199  279.4</t>
  </si>
  <si>
    <t xml:space="preserve">5*6</t>
  </si>
  <si>
    <t xml:space="preserve">left side pelvis cavity</t>
  </si>
  <si>
    <t xml:space="preserve">153  284.0</t>
  </si>
  <si>
    <t xml:space="preserve">153  61.85</t>
  </si>
  <si>
    <t xml:space="preserve">15*14*10</t>
  </si>
  <si>
    <t xml:space="preserve">153  40.96</t>
  </si>
  <si>
    <t xml:space="preserve">199  52.79</t>
  </si>
  <si>
    <t xml:space="preserve">20*18*12</t>
  </si>
  <si>
    <t xml:space="preserve">153  58.19</t>
  </si>
  <si>
    <t xml:space="preserve">4*3*2</t>
  </si>
  <si>
    <r>
      <rPr>
        <sz val="10"/>
        <rFont val="宋体"/>
        <family val="0"/>
        <charset val="134"/>
      </rPr>
      <t xml:space="preserve">3*2</t>
    </r>
    <r>
      <rPr>
        <sz val="10"/>
        <rFont val="Noto Sans"/>
        <family val="2"/>
      </rPr>
      <t xml:space="preserve">，</t>
    </r>
  </si>
  <si>
    <t xml:space="preserve">IIIC </t>
  </si>
  <si>
    <t xml:space="preserve">153  132.5</t>
  </si>
  <si>
    <t xml:space="preserve">10*8</t>
  </si>
  <si>
    <t xml:space="preserve">153  &gt;300</t>
  </si>
  <si>
    <t xml:space="preserve">15*12</t>
  </si>
  <si>
    <t xml:space="preserve">153 &gt;300</t>
  </si>
  <si>
    <t xml:space="preserve">13*12*12</t>
  </si>
  <si>
    <t xml:space="preserve">5*4*3</t>
  </si>
  <si>
    <t xml:space="preserve">13*11*9</t>
  </si>
  <si>
    <r>
      <rPr>
        <sz val="10"/>
        <rFont val="宋体"/>
        <family val="0"/>
        <charset val="134"/>
      </rPr>
      <t xml:space="preserve">153</t>
    </r>
    <r>
      <rPr>
        <sz val="10"/>
        <rFont val="Noto Sans"/>
        <family val="2"/>
      </rPr>
      <t xml:space="preserve">大于</t>
    </r>
    <r>
      <rPr>
        <sz val="10"/>
        <rFont val="宋体"/>
        <family val="0"/>
        <charset val="134"/>
      </rPr>
      <t xml:space="preserve">300</t>
    </r>
  </si>
  <si>
    <t xml:space="preserve">10*10*10</t>
  </si>
  <si>
    <r>
      <rPr>
        <sz val="10"/>
        <rFont val="宋体"/>
        <family val="0"/>
        <charset val="134"/>
      </rPr>
      <t xml:space="preserve">φ</t>
    </r>
    <r>
      <rPr>
        <sz val="10"/>
        <rFont val="Arial"/>
        <family val="2"/>
      </rPr>
      <t xml:space="preserve">0.3-0.5cm</t>
    </r>
  </si>
  <si>
    <t xml:space="preserve">NSE 15.2</t>
  </si>
  <si>
    <t xml:space="preserve">6*6*5</t>
  </si>
  <si>
    <t xml:space="preserve">right side pelvis cavity</t>
  </si>
  <si>
    <t xml:space="preserve">153 145.2  NSE 31.43</t>
  </si>
  <si>
    <t xml:space="preserve">4.5*3.5</t>
  </si>
  <si>
    <t xml:space="preserve">9*8*8</t>
  </si>
  <si>
    <t xml:space="preserve">153  59.44  NSE 27.16</t>
  </si>
  <si>
    <t xml:space="preserve">6*6</t>
  </si>
  <si>
    <t xml:space="preserve">4*3</t>
  </si>
  <si>
    <r>
      <rPr>
        <sz val="10"/>
        <rFont val="Arial"/>
        <family val="2"/>
      </rPr>
      <t xml:space="preserve">4*3*3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oviduct</t>
    </r>
    <r>
      <rPr>
        <sz val="10"/>
        <rFont val="Noto Sans"/>
        <family val="2"/>
      </rPr>
      <t xml:space="preserve">）</t>
    </r>
  </si>
  <si>
    <r>
      <rPr>
        <sz val="10"/>
        <rFont val="Noto Sans"/>
        <family val="2"/>
      </rPr>
      <t xml:space="preserve">（</t>
    </r>
    <r>
      <rPr>
        <sz val="10"/>
        <rFont val="宋体"/>
        <family val="0"/>
        <charset val="134"/>
      </rPr>
      <t xml:space="preserve">oviduct</t>
    </r>
    <r>
      <rPr>
        <sz val="10"/>
        <rFont val="Noto Sans"/>
        <family val="2"/>
      </rPr>
      <t xml:space="preserve">）</t>
    </r>
    <r>
      <rPr>
        <sz val="10"/>
        <rFont val="宋体"/>
        <family val="0"/>
        <charset val="134"/>
      </rPr>
      <t xml:space="preserve">6*4*5</t>
    </r>
  </si>
  <si>
    <t xml:space="preserve">NSE 22.24  153 67.7  CEA  781.6</t>
  </si>
  <si>
    <t xml:space="preserve">8*8*6</t>
  </si>
  <si>
    <t xml:space="preserve">153  81.54  199  90.49</t>
  </si>
  <si>
    <t xml:space="preserve">153  393.5  199  127.7  HCG  34.56</t>
  </si>
  <si>
    <t xml:space="preserve">23*15*10</t>
  </si>
  <si>
    <r>
      <rPr>
        <sz val="10"/>
        <rFont val="Arial"/>
        <family val="2"/>
      </rPr>
      <t xml:space="preserve">4*3*2</t>
    </r>
    <r>
      <rPr>
        <sz val="10"/>
        <rFont val="Noto Sans"/>
        <family val="2"/>
      </rPr>
      <t xml:space="preserve">，</t>
    </r>
    <r>
      <rPr>
        <sz val="10"/>
        <rFont val="宋体"/>
        <family val="0"/>
        <charset val="134"/>
      </rPr>
      <t xml:space="preserve">φ</t>
    </r>
    <r>
      <rPr>
        <sz val="10"/>
        <rFont val="Arial"/>
        <family val="2"/>
      </rPr>
      <t xml:space="preserve">0.2-0.3</t>
    </r>
  </si>
  <si>
    <t xml:space="preserve">153  71.06</t>
  </si>
  <si>
    <t xml:space="preserve">无</t>
  </si>
  <si>
    <t xml:space="preserve">153  208.2  HCG  4.01</t>
  </si>
  <si>
    <t xml:space="preserve">peritoneal wash200</t>
  </si>
  <si>
    <t xml:space="preserve">153 48.12  199  111.5</t>
  </si>
  <si>
    <t xml:space="preserve">10*9*9</t>
  </si>
  <si>
    <t xml:space="preserve">153  162.1</t>
  </si>
  <si>
    <t xml:space="preserve">20*18*15</t>
  </si>
  <si>
    <r>
      <rPr>
        <sz val="10"/>
        <color rgb="FFFF0000"/>
        <rFont val="Arial"/>
        <family val="2"/>
      </rPr>
      <t xml:space="preserve">IV</t>
    </r>
    <r>
      <rPr>
        <sz val="10"/>
        <color rgb="FFFF0000"/>
        <rFont val="Noto Sans"/>
        <family val="2"/>
      </rPr>
      <t xml:space="preserve">？</t>
    </r>
    <r>
      <rPr>
        <sz val="10"/>
        <color rgb="FFFF0000"/>
        <rFont val="Arial"/>
        <family val="2"/>
      </rPr>
      <t xml:space="preserve">IIIC?</t>
    </r>
  </si>
  <si>
    <t xml:space="preserve">153  53.3</t>
  </si>
  <si>
    <t xml:space="preserve">5*5*5</t>
  </si>
  <si>
    <t xml:space="preserve">2*1cm</t>
  </si>
  <si>
    <t xml:space="preserve">199  65.15</t>
  </si>
  <si>
    <t xml:space="preserve">25*25*20</t>
  </si>
  <si>
    <t xml:space="preserve">NSE  19.65  153  455.4</t>
  </si>
  <si>
    <t xml:space="preserve">9*9*10</t>
  </si>
  <si>
    <r>
      <rPr>
        <sz val="10"/>
        <rFont val="Arial"/>
        <family val="2"/>
      </rPr>
      <t xml:space="preserve">IV</t>
    </r>
    <r>
      <rPr>
        <sz val="10"/>
        <rFont val="Noto Sans"/>
        <family val="2"/>
      </rPr>
      <t xml:space="preserve">？</t>
    </r>
    <r>
      <rPr>
        <sz val="10"/>
        <rFont val="Arial"/>
        <family val="2"/>
      </rPr>
      <t xml:space="preserve">IIIC?</t>
    </r>
  </si>
  <si>
    <t xml:space="preserve">153  33.93  CEA  10.07</t>
  </si>
  <si>
    <t xml:space="preserve">I-II</t>
  </si>
  <si>
    <t xml:space="preserve">153  132.8   199  42.76</t>
  </si>
  <si>
    <t xml:space="preserve">153  127.5   199   3535</t>
  </si>
  <si>
    <t xml:space="preserve">7*6*6</t>
  </si>
  <si>
    <t xml:space="preserve">153  69.4   CEA  11.32</t>
  </si>
  <si>
    <t xml:space="preserve">peritoneal wash100</t>
  </si>
  <si>
    <t xml:space="preserve">20*16*15</t>
  </si>
  <si>
    <t xml:space="preserve">IIIA2</t>
  </si>
  <si>
    <t xml:space="preserve">153  47.85</t>
  </si>
  <si>
    <t xml:space="preserve">153  29.17</t>
  </si>
  <si>
    <t xml:space="preserve">8*6*4</t>
  </si>
  <si>
    <t xml:space="preserve">153  346.1  NSE  23.43</t>
  </si>
  <si>
    <t xml:space="preserve">3*3*2</t>
  </si>
  <si>
    <t xml:space="preserve">4*3*3</t>
  </si>
  <si>
    <t xml:space="preserve">153  41.42</t>
  </si>
  <si>
    <t xml:space="preserve">2*2*1</t>
  </si>
  <si>
    <t xml:space="preserve">3.5*2.5*2</t>
  </si>
  <si>
    <t xml:space="preserve">IIIA</t>
  </si>
  <si>
    <t xml:space="preserve">153  278.4  NSE  36.5</t>
  </si>
  <si>
    <t xml:space="preserve">20*18*16</t>
  </si>
  <si>
    <t xml:space="preserve">endometrioid adenocarcinoma</t>
  </si>
  <si>
    <t xml:space="preserve">153  26.77</t>
  </si>
  <si>
    <t xml:space="preserve">153  245   NSE  52.28  HCG  6.81</t>
  </si>
  <si>
    <t xml:space="preserve">13*9*7</t>
  </si>
  <si>
    <t xml:space="preserve">NSE  15.95</t>
  </si>
  <si>
    <t xml:space="preserve">enlarged lymph nodes</t>
  </si>
  <si>
    <t xml:space="preserve">NSE  32.73</t>
  </si>
  <si>
    <r>
      <rPr>
        <sz val="10"/>
        <rFont val="Arial"/>
        <family val="2"/>
      </rPr>
      <t xml:space="preserve">2.5*2*1.5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miliary nodulesφ0.1-0.3</t>
    </r>
  </si>
  <si>
    <t xml:space="preserve">NSE  23.15  153  91.56  199  72.95</t>
  </si>
  <si>
    <t xml:space="preserve">5*6*6</t>
  </si>
  <si>
    <t xml:space="preserve">14*14*10</t>
  </si>
  <si>
    <t xml:space="preserve">IVA</t>
  </si>
  <si>
    <t xml:space="preserve">153  124.6   199  163.7</t>
  </si>
  <si>
    <t xml:space="preserve">5*3*2</t>
  </si>
  <si>
    <t xml:space="preserve">4.5*3*3</t>
  </si>
  <si>
    <t xml:space="preserve">153  69.14  199  477.7  CEA  14.39</t>
  </si>
  <si>
    <t xml:space="preserve">15*15*10</t>
  </si>
  <si>
    <t xml:space="preserve">3*2.5*1.5</t>
  </si>
  <si>
    <t xml:space="preserve">153  25.43</t>
  </si>
  <si>
    <r>
      <rPr>
        <sz val="10"/>
        <rFont val="Arial"/>
        <family val="2"/>
      </rPr>
      <t xml:space="preserve">5*4*3</t>
    </r>
    <r>
      <rPr>
        <sz val="10"/>
        <rFont val="Noto Sans"/>
        <family val="2"/>
      </rPr>
      <t xml:space="preserve">，</t>
    </r>
  </si>
  <si>
    <t xml:space="preserve">NSE  15.42</t>
  </si>
  <si>
    <t xml:space="preserve">5*6*7</t>
  </si>
  <si>
    <t xml:space="preserve">3*4*3</t>
  </si>
  <si>
    <t xml:space="preserve">153   33.87</t>
  </si>
  <si>
    <t xml:space="preserve">HCG  5.3  NSE  24.47  153  60.98</t>
  </si>
  <si>
    <t xml:space="preserve">NSE  26.38  153  127.7</t>
  </si>
  <si>
    <t xml:space="preserve">153  99.82  NSE  26.74</t>
  </si>
  <si>
    <t xml:space="preserve">12*7*6</t>
  </si>
  <si>
    <t xml:space="preserve">peritoneal wash500</t>
  </si>
  <si>
    <t xml:space="preserve">199  984.5  HCG  4.24</t>
  </si>
  <si>
    <t xml:space="preserve">10*4</t>
  </si>
  <si>
    <r>
      <rPr>
        <sz val="10"/>
        <rFont val="Arial"/>
        <family val="2"/>
      </rPr>
      <t xml:space="preserve">25*20*17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5*6cm</t>
    </r>
  </si>
  <si>
    <t xml:space="preserve">153  25.51  NSE 20.20</t>
  </si>
  <si>
    <t xml:space="preserve">3*2*1</t>
  </si>
  <si>
    <t xml:space="preserve">153  237.3  199  47.47  NSE  17.72</t>
  </si>
  <si>
    <t xml:space="preserve">12*8*7</t>
  </si>
  <si>
    <t xml:space="preserve">IVB</t>
  </si>
  <si>
    <t xml:space="preserve">153  87.94  199  77.43</t>
  </si>
  <si>
    <r>
      <rPr>
        <sz val="10"/>
        <rFont val="Arial"/>
        <family val="2"/>
      </rPr>
      <t xml:space="preserve">7*6*4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7</t>
    </r>
  </si>
  <si>
    <t xml:space="preserve">153  96.58  199  622.3</t>
  </si>
  <si>
    <t xml:space="preserve">8*8*8</t>
  </si>
  <si>
    <t xml:space="preserve">peritoneal wash50</t>
  </si>
  <si>
    <t xml:space="preserve">153 471.9  NSE  42.73  CyFra-211  47.01</t>
  </si>
  <si>
    <t xml:space="preserve">4*5*7</t>
  </si>
  <si>
    <t xml:space="preserve">15*13*12</t>
  </si>
  <si>
    <r>
      <rPr>
        <sz val="10"/>
        <rFont val="Arial"/>
        <family val="2"/>
      </rPr>
      <t xml:space="preserve">153 58.75  199  484</t>
    </r>
    <r>
      <rPr>
        <sz val="10"/>
        <rFont val="宋体"/>
        <family val="0"/>
        <charset val="134"/>
      </rPr>
      <t xml:space="preserve">.</t>
    </r>
    <r>
      <rPr>
        <sz val="10"/>
        <rFont val="Arial"/>
        <family val="2"/>
      </rPr>
      <t xml:space="preserve">2  CEA 350.9  NSE 17.91</t>
    </r>
  </si>
  <si>
    <t xml:space="preserve">6*5*5</t>
  </si>
  <si>
    <t xml:space="preserve">153  75.32  HCG  3.92</t>
  </si>
  <si>
    <t xml:space="preserve">7*7*6</t>
  </si>
  <si>
    <t xml:space="preserve">NSE  33. 87  CyFra-211  37.25  153 455.6</t>
  </si>
  <si>
    <t xml:space="preserve">8*4*3</t>
  </si>
  <si>
    <t xml:space="preserve">153  177.4  CyFra-211 18.13</t>
  </si>
  <si>
    <t xml:space="preserve">153  57.13 NSE 22.97</t>
  </si>
  <si>
    <t xml:space="preserve">13*10*10</t>
  </si>
  <si>
    <t xml:space="preserve">NSE  17.6  153  25.14</t>
  </si>
  <si>
    <t xml:space="preserve">153 41.84</t>
  </si>
  <si>
    <t xml:space="preserve">2.5*2*2</t>
  </si>
  <si>
    <t xml:space="preserve">NSE  24.47</t>
  </si>
  <si>
    <t xml:space="preserve">NSE 25.41  724 24.8   153 112.4  HCG 5.17</t>
  </si>
  <si>
    <r>
      <rPr>
        <sz val="10"/>
        <rFont val="Arial"/>
        <family val="2"/>
      </rPr>
      <t xml:space="preserve">2*3</t>
    </r>
    <r>
      <rPr>
        <sz val="10"/>
        <rFont val="Noto Sans"/>
        <family val="2"/>
      </rPr>
      <t xml:space="preserve">，</t>
    </r>
    <r>
      <rPr>
        <sz val="10"/>
        <rFont val="Arial"/>
        <family val="2"/>
      </rPr>
      <t xml:space="preserve">normal</t>
    </r>
  </si>
  <si>
    <t xml:space="preserve">199  138.5</t>
  </si>
  <si>
    <t xml:space="preserve">153  45.35</t>
  </si>
  <si>
    <t xml:space="preserve">7*4*2</t>
  </si>
  <si>
    <t xml:space="preserve">yse</t>
  </si>
  <si>
    <t xml:space="preserve">724  83.65</t>
  </si>
  <si>
    <t xml:space="preserve">9*7*6</t>
  </si>
  <si>
    <t xml:space="preserve">153  405.6</t>
  </si>
  <si>
    <t xml:space="preserve">8*9*7cm</t>
  </si>
  <si>
    <t xml:space="preserve">10*8cm</t>
  </si>
  <si>
    <t xml:space="preserve">6*5cm</t>
  </si>
  <si>
    <t xml:space="preserve">12*9*8</t>
  </si>
  <si>
    <t xml:space="preserve">153  42.41,199 43.37</t>
  </si>
  <si>
    <t xml:space="preserve">8*8*7</t>
  </si>
  <si>
    <t xml:space="preserve">153  262.4</t>
  </si>
  <si>
    <t xml:space="preserve">2*2</t>
  </si>
  <si>
    <t xml:space="preserve">153  149.4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#,##0"/>
    <numFmt numFmtId="167" formatCode="#,##0.00"/>
    <numFmt numFmtId="168" formatCode="#,##0.00000"/>
  </numFmts>
  <fonts count="3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宋体"/>
      <family val="0"/>
      <charset val="134"/>
    </font>
    <font>
      <sz val="10"/>
      <name val="宋体"/>
      <family val="0"/>
      <charset val="134"/>
    </font>
    <font>
      <sz val="10.5"/>
      <name val="Times New Roman"/>
      <family val="1"/>
    </font>
    <font>
      <sz val="12"/>
      <color rgb="FFFF0000"/>
      <name val="宋体"/>
      <family val="0"/>
      <charset val="134"/>
    </font>
    <font>
      <b val="true"/>
      <sz val="9"/>
      <color rgb="FF333333"/>
      <name val="Tahoma"/>
      <family val="2"/>
    </font>
    <font>
      <u val="single"/>
      <sz val="10"/>
      <color rgb="FF0000FF"/>
      <name val="Arial"/>
      <family val="2"/>
    </font>
    <font>
      <sz val="11"/>
      <name val="宋体"/>
      <family val="0"/>
      <charset val="134"/>
    </font>
    <font>
      <sz val="9"/>
      <color rgb="FF333333"/>
      <name val="Tahoma"/>
      <family val="2"/>
    </font>
    <font>
      <sz val="10"/>
      <name val="Noto Sans"/>
      <family val="2"/>
    </font>
    <font>
      <sz val="10"/>
      <color rgb="FFFF0000"/>
      <name val="Arial"/>
      <family val="2"/>
    </font>
    <font>
      <sz val="10"/>
      <color rgb="FFFF0000"/>
      <name val="Noto Sans"/>
      <family val="2"/>
    </font>
    <font>
      <sz val="10"/>
      <color rgb="FFFF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javascript:void(0);" TargetMode="External"/><Relationship Id="rId2" Type="http://schemas.openxmlformats.org/officeDocument/2006/relationships/hyperlink" Target="javascript:void(0);" TargetMode="External"/><Relationship Id="rId3" Type="http://schemas.openxmlformats.org/officeDocument/2006/relationships/hyperlink" Target="javascript:void(0);" TargetMode="External"/><Relationship Id="rId4" Type="http://schemas.openxmlformats.org/officeDocument/2006/relationships/hyperlink" Target="javascript:void(0);" TargetMode="External"/><Relationship Id="rId5" Type="http://schemas.openxmlformats.org/officeDocument/2006/relationships/hyperlink" Target="javascript:void(0);" TargetMode="External"/><Relationship Id="rId6" Type="http://schemas.openxmlformats.org/officeDocument/2006/relationships/hyperlink" Target="javascript:void(0);" TargetMode="External"/><Relationship Id="rId7" Type="http://schemas.openxmlformats.org/officeDocument/2006/relationships/hyperlink" Target="javascript:void(0);" TargetMode="External"/><Relationship Id="rId8" Type="http://schemas.openxmlformats.org/officeDocument/2006/relationships/hyperlink" Target="javascript:void(0);" TargetMode="External"/><Relationship Id="rId9" Type="http://schemas.openxmlformats.org/officeDocument/2006/relationships/hyperlink" Target="javascript:void(0);" TargetMode="External"/><Relationship Id="rId10" Type="http://schemas.openxmlformats.org/officeDocument/2006/relationships/hyperlink" Target="javascript:void(0);" TargetMode="External"/><Relationship Id="rId11" Type="http://schemas.openxmlformats.org/officeDocument/2006/relationships/hyperlink" Target="javascript:void(0);" TargetMode="External"/><Relationship Id="rId12" Type="http://schemas.openxmlformats.org/officeDocument/2006/relationships/hyperlink" Target="javascript:void(0);" TargetMode="External"/><Relationship Id="rId13" Type="http://schemas.openxmlformats.org/officeDocument/2006/relationships/hyperlink" Target="javascript:void(0);" TargetMode="External"/><Relationship Id="rId14" Type="http://schemas.openxmlformats.org/officeDocument/2006/relationships/hyperlink" Target="javascript:void(0);" TargetMode="External"/><Relationship Id="rId15" Type="http://schemas.openxmlformats.org/officeDocument/2006/relationships/hyperlink" Target="javascript:void(0);" TargetMode="External"/><Relationship Id="rId16" Type="http://schemas.openxmlformats.org/officeDocument/2006/relationships/hyperlink" Target="javascript:void(0);" TargetMode="External"/><Relationship Id="rId17" Type="http://schemas.openxmlformats.org/officeDocument/2006/relationships/hyperlink" Target="javascript:void(0);" TargetMode="External"/><Relationship Id="rId18" Type="http://schemas.openxmlformats.org/officeDocument/2006/relationships/hyperlink" Target="javascript:void(0);" TargetMode="External"/><Relationship Id="rId19" Type="http://schemas.openxmlformats.org/officeDocument/2006/relationships/hyperlink" Target="javascript:void(0);" TargetMode="External"/><Relationship Id="rId20" Type="http://schemas.openxmlformats.org/officeDocument/2006/relationships/hyperlink" Target="javascript:void(0);" TargetMode="External"/><Relationship Id="rId21" Type="http://schemas.openxmlformats.org/officeDocument/2006/relationships/hyperlink" Target="javascript:void(0);" TargetMode="External"/><Relationship Id="rId22" Type="http://schemas.openxmlformats.org/officeDocument/2006/relationships/hyperlink" Target="javascript:void(0);" TargetMode="External"/><Relationship Id="rId23" Type="http://schemas.openxmlformats.org/officeDocument/2006/relationships/hyperlink" Target="javascript:void(0);" TargetMode="External"/><Relationship Id="rId24" Type="http://schemas.openxmlformats.org/officeDocument/2006/relationships/hyperlink" Target="javascript:void(0);" TargetMode="External"/><Relationship Id="rId25" Type="http://schemas.openxmlformats.org/officeDocument/2006/relationships/hyperlink" Target="javascript:void(0);" TargetMode="External"/><Relationship Id="rId26" Type="http://schemas.openxmlformats.org/officeDocument/2006/relationships/hyperlink" Target="javascript:void(0);" TargetMode="External"/><Relationship Id="rId27" Type="http://schemas.openxmlformats.org/officeDocument/2006/relationships/hyperlink" Target="javascript:void(0);" TargetMode="External"/><Relationship Id="rId28" Type="http://schemas.openxmlformats.org/officeDocument/2006/relationships/hyperlink" Target="javascript:void(0);" TargetMode="External"/><Relationship Id="rId29" Type="http://schemas.openxmlformats.org/officeDocument/2006/relationships/hyperlink" Target="javascript:void(0);" TargetMode="External"/><Relationship Id="rId30" Type="http://schemas.openxmlformats.org/officeDocument/2006/relationships/hyperlink" Target="javascript:void(0);" TargetMode="External"/><Relationship Id="rId31" Type="http://schemas.openxmlformats.org/officeDocument/2006/relationships/hyperlink" Target="javascript:void(0);" TargetMode="External"/><Relationship Id="rId32" Type="http://schemas.openxmlformats.org/officeDocument/2006/relationships/hyperlink" Target="javascript:void(0);" TargetMode="External"/><Relationship Id="rId33" Type="http://schemas.openxmlformats.org/officeDocument/2006/relationships/hyperlink" Target="javascript:void(0);" TargetMode="External"/><Relationship Id="rId34" Type="http://schemas.openxmlformats.org/officeDocument/2006/relationships/hyperlink" Target="javascript:void(0);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3"/>
  <sheetViews>
    <sheetView showFormulas="false" showGridLines="true" showRowColHeaders="true" showZeros="true" rightToLeft="false" tabSelected="true" showOutlineSymbols="true" defaultGridColor="true" view="normal" topLeftCell="I1" colorId="64" zoomScale="85" zoomScaleNormal="85" zoomScalePageLayoutView="100" workbookViewId="0">
      <selection pane="topLeft" activeCell="K115" activeCellId="0" sqref="K115"/>
    </sheetView>
  </sheetViews>
  <sheetFormatPr defaultColWidth="9.13671875" defaultRowHeight="14.2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10.13"/>
    <col collapsed="false" customWidth="true" hidden="false" outlineLevel="0" max="3" min="3" style="0" width="29.71"/>
    <col collapsed="false" customWidth="true" hidden="false" outlineLevel="0" max="4" min="4" style="1" width="12.99"/>
    <col collapsed="false" customWidth="true" hidden="false" outlineLevel="0" max="5" min="5" style="0" width="14.56"/>
    <col collapsed="false" customWidth="true" hidden="false" outlineLevel="0" max="6" min="6" style="0" width="20.56"/>
    <col collapsed="false" customWidth="true" hidden="false" outlineLevel="0" max="7" min="7" style="0" width="10.99"/>
    <col collapsed="false" customWidth="true" hidden="false" outlineLevel="0" max="9" min="8" style="2" width="10.99"/>
    <col collapsed="false" customWidth="true" hidden="false" outlineLevel="0" max="10" min="10" style="0" width="14.85"/>
    <col collapsed="false" customWidth="true" hidden="false" outlineLevel="0" max="11" min="11" style="0" width="16.42"/>
    <col collapsed="false" customWidth="false" hidden="false" outlineLevel="0" max="12" min="12" style="3" width="9.14"/>
    <col collapsed="false" customWidth="true" hidden="false" outlineLevel="0" max="13" min="13" style="0" width="11.85"/>
    <col collapsed="false" customWidth="true" hidden="false" outlineLevel="0" max="14" min="14" style="4" width="16.42"/>
    <col collapsed="false" customWidth="false" hidden="false" outlineLevel="0" max="15" min="15" style="5" width="9.14"/>
    <col collapsed="false" customWidth="false" hidden="false" outlineLevel="0" max="16" min="16" style="6" width="9.14"/>
    <col collapsed="false" customWidth="true" hidden="false" outlineLevel="0" max="17" min="17" style="7" width="10.28"/>
    <col collapsed="false" customWidth="true" hidden="false" outlineLevel="0" max="18" min="18" style="0" width="40.84"/>
    <col collapsed="false" customWidth="true" hidden="false" outlineLevel="0" max="19" min="19" style="0" width="20.99"/>
  </cols>
  <sheetData>
    <row r="1" customFormat="false" ht="14.25" hidden="false" customHeight="false" outlineLevel="0" collapsed="false">
      <c r="A1" s="8" t="s">
        <v>0</v>
      </c>
      <c r="B1" s="9" t="s">
        <v>1</v>
      </c>
      <c r="C1" s="10" t="s">
        <v>2</v>
      </c>
      <c r="D1" s="11" t="s">
        <v>3</v>
      </c>
      <c r="E1" s="10" t="s">
        <v>4</v>
      </c>
      <c r="F1" s="12" t="s">
        <v>5</v>
      </c>
      <c r="G1" s="10" t="s">
        <v>6</v>
      </c>
      <c r="H1" s="13" t="s">
        <v>7</v>
      </c>
      <c r="I1" s="13" t="s">
        <v>8</v>
      </c>
      <c r="J1" s="10" t="s">
        <v>9</v>
      </c>
      <c r="K1" s="10" t="s">
        <v>10</v>
      </c>
      <c r="L1" s="3" t="s">
        <v>11</v>
      </c>
      <c r="M1" s="14" t="s">
        <v>12</v>
      </c>
      <c r="N1" s="15" t="s">
        <v>13</v>
      </c>
      <c r="O1" s="16" t="s">
        <v>14</v>
      </c>
      <c r="P1" s="6" t="s">
        <v>15</v>
      </c>
      <c r="Q1" s="7" t="s">
        <v>16</v>
      </c>
      <c r="R1" s="8" t="s">
        <v>17</v>
      </c>
      <c r="S1" s="14" t="s">
        <v>18</v>
      </c>
    </row>
    <row r="2" customFormat="false" ht="15" hidden="false" customHeight="true" outlineLevel="0" collapsed="false">
      <c r="A2" s="8" t="n">
        <v>38</v>
      </c>
      <c r="B2" s="9" t="n">
        <v>70</v>
      </c>
      <c r="C2" s="8" t="s">
        <v>19</v>
      </c>
      <c r="D2" s="1" t="n">
        <v>600</v>
      </c>
      <c r="E2" s="8" t="s">
        <v>20</v>
      </c>
      <c r="F2" s="0" t="s">
        <v>21</v>
      </c>
      <c r="G2" s="8" t="s">
        <v>22</v>
      </c>
      <c r="H2" s="17" t="n">
        <v>3</v>
      </c>
      <c r="I2" s="17" t="n">
        <f aca="false">IF(H2=1,1,2)</f>
        <v>2</v>
      </c>
      <c r="J2" s="10" t="s">
        <v>23</v>
      </c>
      <c r="K2" s="10"/>
      <c r="L2" s="3" t="s">
        <v>23</v>
      </c>
      <c r="M2" s="10" t="s">
        <v>24</v>
      </c>
      <c r="N2" s="18" t="n">
        <v>1</v>
      </c>
      <c r="O2" s="19" t="n">
        <v>1</v>
      </c>
      <c r="P2" s="6" t="n">
        <v>37</v>
      </c>
      <c r="Q2" s="20" t="n">
        <v>1</v>
      </c>
      <c r="R2" s="21" t="s">
        <v>25</v>
      </c>
      <c r="S2" s="10" t="s">
        <v>26</v>
      </c>
      <c r="T2" s="22"/>
    </row>
    <row r="3" customFormat="false" ht="24" hidden="false" customHeight="true" outlineLevel="0" collapsed="false">
      <c r="A3" s="8" t="n">
        <v>50</v>
      </c>
      <c r="B3" s="8" t="n">
        <v>1010</v>
      </c>
      <c r="C3" s="8"/>
      <c r="D3" s="1" t="n">
        <v>800</v>
      </c>
      <c r="E3" s="8" t="s">
        <v>27</v>
      </c>
      <c r="F3" s="0" t="s">
        <v>28</v>
      </c>
      <c r="G3" s="8" t="s">
        <v>22</v>
      </c>
      <c r="H3" s="17" t="n">
        <v>3</v>
      </c>
      <c r="I3" s="17" t="n">
        <f aca="false">IF(H3=1,1,2)</f>
        <v>2</v>
      </c>
      <c r="J3" s="10" t="s">
        <v>23</v>
      </c>
      <c r="K3" s="8"/>
      <c r="L3" s="3" t="s">
        <v>29</v>
      </c>
      <c r="M3" s="10" t="s">
        <v>30</v>
      </c>
      <c r="N3" s="18" t="n">
        <v>1</v>
      </c>
      <c r="O3" s="19" t="n">
        <v>1</v>
      </c>
      <c r="P3" s="6" t="n">
        <v>51</v>
      </c>
      <c r="Q3" s="23" t="n">
        <v>1</v>
      </c>
      <c r="R3" s="10" t="s">
        <v>31</v>
      </c>
      <c r="S3" s="8" t="s">
        <v>32</v>
      </c>
      <c r="T3" s="22"/>
    </row>
    <row r="4" customFormat="false" ht="24" hidden="false" customHeight="true" outlineLevel="0" collapsed="false">
      <c r="A4" s="8" t="n">
        <v>46</v>
      </c>
      <c r="B4" s="9" t="n">
        <v>11040</v>
      </c>
      <c r="C4" s="8" t="s">
        <v>33</v>
      </c>
      <c r="D4" s="1" t="n">
        <v>300</v>
      </c>
      <c r="E4" s="8" t="s">
        <v>34</v>
      </c>
      <c r="F4" s="0" t="s">
        <v>35</v>
      </c>
      <c r="G4" s="8" t="s">
        <v>22</v>
      </c>
      <c r="H4" s="17" t="n">
        <v>3</v>
      </c>
      <c r="I4" s="17" t="n">
        <f aca="false">IF(H4=1,1,2)</f>
        <v>2</v>
      </c>
      <c r="J4" s="10" t="s">
        <v>23</v>
      </c>
      <c r="K4" s="8"/>
      <c r="L4" s="3" t="s">
        <v>23</v>
      </c>
      <c r="M4" s="10" t="s">
        <v>30</v>
      </c>
      <c r="N4" s="18" t="n">
        <v>1</v>
      </c>
      <c r="O4" s="19" t="n">
        <v>1</v>
      </c>
      <c r="P4" s="6" t="n">
        <v>38</v>
      </c>
      <c r="Q4" s="23" t="n">
        <v>1</v>
      </c>
      <c r="R4" s="10" t="s">
        <v>31</v>
      </c>
      <c r="S4" s="10" t="s">
        <v>36</v>
      </c>
      <c r="T4" s="22"/>
    </row>
    <row r="5" customFormat="false" ht="24" hidden="false" customHeight="true" outlineLevel="0" collapsed="false">
      <c r="A5" s="8" t="n">
        <v>62</v>
      </c>
      <c r="B5" s="9" t="n">
        <v>111.9</v>
      </c>
      <c r="C5" s="8"/>
      <c r="D5" s="11" t="s">
        <v>37</v>
      </c>
      <c r="E5" s="8" t="s">
        <v>38</v>
      </c>
      <c r="F5" s="12" t="s">
        <v>39</v>
      </c>
      <c r="G5" s="8" t="s">
        <v>22</v>
      </c>
      <c r="H5" s="17" t="n">
        <v>3</v>
      </c>
      <c r="I5" s="17" t="n">
        <f aca="false">IF(H5=1,1,2)</f>
        <v>2</v>
      </c>
      <c r="J5" s="10" t="s">
        <v>29</v>
      </c>
      <c r="K5" s="10" t="s">
        <v>29</v>
      </c>
      <c r="L5" s="3" t="s">
        <v>23</v>
      </c>
      <c r="M5" s="10" t="s">
        <v>24</v>
      </c>
      <c r="N5" s="18" t="n">
        <v>1</v>
      </c>
      <c r="O5" s="19" t="n">
        <v>1</v>
      </c>
      <c r="P5" s="6" t="n">
        <v>26</v>
      </c>
      <c r="Q5" s="23" t="n">
        <v>1</v>
      </c>
      <c r="R5" s="24" t="s">
        <v>40</v>
      </c>
      <c r="S5" s="10" t="s">
        <v>26</v>
      </c>
      <c r="T5" s="22"/>
    </row>
    <row r="6" customFormat="false" ht="24" hidden="false" customHeight="true" outlineLevel="0" collapsed="false">
      <c r="A6" s="8" t="n">
        <v>56</v>
      </c>
      <c r="B6" s="9" t="n">
        <v>695</v>
      </c>
      <c r="C6" s="8" t="s">
        <v>41</v>
      </c>
      <c r="D6" s="1" t="n">
        <v>200</v>
      </c>
      <c r="E6" s="8" t="s">
        <v>42</v>
      </c>
      <c r="F6" s="0" t="s">
        <v>43</v>
      </c>
      <c r="G6" s="8" t="s">
        <v>22</v>
      </c>
      <c r="H6" s="17" t="n">
        <v>3</v>
      </c>
      <c r="I6" s="17" t="n">
        <f aca="false">IF(H6=1,1,2)</f>
        <v>2</v>
      </c>
      <c r="J6" s="10" t="s">
        <v>23</v>
      </c>
      <c r="K6" s="8"/>
      <c r="L6" s="3" t="s">
        <v>23</v>
      </c>
      <c r="M6" s="10" t="s">
        <v>30</v>
      </c>
      <c r="N6" s="18" t="n">
        <v>1</v>
      </c>
      <c r="O6" s="19" t="n">
        <v>1</v>
      </c>
      <c r="P6" s="6" t="n">
        <v>37</v>
      </c>
      <c r="Q6" s="20" t="n">
        <v>1</v>
      </c>
      <c r="R6" s="24" t="s">
        <v>40</v>
      </c>
      <c r="S6" s="10" t="s">
        <v>26</v>
      </c>
    </row>
    <row r="7" customFormat="false" ht="24" hidden="false" customHeight="true" outlineLevel="0" collapsed="false">
      <c r="A7" s="8" t="n">
        <v>56</v>
      </c>
      <c r="B7" s="9" t="n">
        <v>2439</v>
      </c>
      <c r="C7" s="8"/>
      <c r="D7" s="1" t="n">
        <v>300</v>
      </c>
      <c r="E7" s="8" t="s">
        <v>44</v>
      </c>
      <c r="F7" s="12" t="s">
        <v>45</v>
      </c>
      <c r="G7" s="8" t="s">
        <v>22</v>
      </c>
      <c r="H7" s="17" t="n">
        <v>3</v>
      </c>
      <c r="I7" s="17" t="n">
        <f aca="false">IF(H7=1,1,2)</f>
        <v>2</v>
      </c>
      <c r="J7" s="10" t="s">
        <v>23</v>
      </c>
      <c r="K7" s="8"/>
      <c r="L7" s="3" t="s">
        <v>23</v>
      </c>
      <c r="M7" s="10" t="s">
        <v>30</v>
      </c>
      <c r="N7" s="18" t="n">
        <v>1</v>
      </c>
      <c r="O7" s="19" t="n">
        <v>1</v>
      </c>
      <c r="P7" s="6" t="n">
        <v>36</v>
      </c>
      <c r="Q7" s="20" t="n">
        <v>1</v>
      </c>
      <c r="R7" s="10" t="s">
        <v>31</v>
      </c>
      <c r="S7" s="8" t="s">
        <v>32</v>
      </c>
    </row>
    <row r="8" customFormat="false" ht="24" hidden="false" customHeight="true" outlineLevel="0" collapsed="false">
      <c r="A8" s="8" t="n">
        <v>63</v>
      </c>
      <c r="B8" s="9" t="n">
        <v>1366</v>
      </c>
      <c r="C8" s="8"/>
      <c r="D8" s="1" t="n">
        <v>100</v>
      </c>
      <c r="E8" s="8" t="s">
        <v>46</v>
      </c>
      <c r="F8" s="12" t="s">
        <v>39</v>
      </c>
      <c r="G8" s="8" t="s">
        <v>47</v>
      </c>
      <c r="H8" s="17" t="n">
        <v>2</v>
      </c>
      <c r="I8" s="17" t="n">
        <f aca="false">IF(H8=1,1,2)</f>
        <v>2</v>
      </c>
      <c r="J8" s="10" t="s">
        <v>23</v>
      </c>
      <c r="K8" s="8"/>
      <c r="L8" s="3" t="s">
        <v>29</v>
      </c>
      <c r="M8" s="10" t="s">
        <v>30</v>
      </c>
      <c r="N8" s="18" t="n">
        <v>0</v>
      </c>
      <c r="O8" s="25" t="n">
        <v>0</v>
      </c>
      <c r="P8" s="6" t="n">
        <v>91</v>
      </c>
      <c r="Q8" s="23" t="n">
        <v>0</v>
      </c>
      <c r="R8" s="10" t="s">
        <v>31</v>
      </c>
      <c r="S8" s="8" t="s">
        <v>24</v>
      </c>
    </row>
    <row r="9" customFormat="false" ht="24" hidden="false" customHeight="true" outlineLevel="0" collapsed="false">
      <c r="A9" s="8" t="n">
        <v>45</v>
      </c>
      <c r="B9" s="9" t="n">
        <v>379.4</v>
      </c>
      <c r="C9" s="8" t="s">
        <v>48</v>
      </c>
      <c r="D9" s="1" t="n">
        <v>100</v>
      </c>
      <c r="E9" s="10" t="s">
        <v>49</v>
      </c>
      <c r="F9" s="0" t="s">
        <v>50</v>
      </c>
      <c r="G9" s="8" t="s">
        <v>51</v>
      </c>
      <c r="H9" s="17" t="n">
        <v>3</v>
      </c>
      <c r="I9" s="17" t="n">
        <f aca="false">IF(H9=1,1,2)</f>
        <v>2</v>
      </c>
      <c r="J9" s="10" t="s">
        <v>23</v>
      </c>
      <c r="K9" s="8"/>
      <c r="L9" s="3" t="s">
        <v>23</v>
      </c>
      <c r="M9" s="10" t="s">
        <v>30</v>
      </c>
      <c r="N9" s="18" t="n">
        <v>0</v>
      </c>
      <c r="O9" s="25" t="n">
        <v>0</v>
      </c>
      <c r="P9" s="6" t="n">
        <v>136</v>
      </c>
      <c r="Q9" s="23" t="n">
        <v>0</v>
      </c>
      <c r="R9" s="10" t="s">
        <v>31</v>
      </c>
      <c r="S9" s="8" t="s">
        <v>52</v>
      </c>
      <c r="T9" s="22"/>
    </row>
    <row r="10" customFormat="false" ht="24" hidden="false" customHeight="true" outlineLevel="0" collapsed="false">
      <c r="A10" s="8" t="n">
        <v>19</v>
      </c>
      <c r="B10" s="9" t="n">
        <v>22348</v>
      </c>
      <c r="C10" s="8" t="s">
        <v>53</v>
      </c>
      <c r="D10" s="1" t="n">
        <v>200</v>
      </c>
      <c r="E10" s="12" t="s">
        <v>39</v>
      </c>
      <c r="F10" s="0" t="s">
        <v>54</v>
      </c>
      <c r="G10" s="8" t="s">
        <v>55</v>
      </c>
      <c r="H10" s="17" t="n">
        <v>1</v>
      </c>
      <c r="I10" s="17" t="n">
        <f aca="false">IF(H10=1,1,2)</f>
        <v>1</v>
      </c>
      <c r="J10" s="10" t="s">
        <v>23</v>
      </c>
      <c r="K10" s="8"/>
      <c r="L10" s="3" t="s">
        <v>23</v>
      </c>
      <c r="M10" s="10" t="s">
        <v>30</v>
      </c>
      <c r="N10" s="26" t="n">
        <v>0</v>
      </c>
      <c r="O10" s="27" t="n">
        <v>0</v>
      </c>
      <c r="P10" s="6" t="n">
        <v>95</v>
      </c>
      <c r="Q10" s="23" t="n">
        <v>0</v>
      </c>
      <c r="R10" s="10" t="s">
        <v>31</v>
      </c>
      <c r="S10" s="8" t="s">
        <v>56</v>
      </c>
      <c r="T10" s="22"/>
    </row>
    <row r="11" customFormat="false" ht="24" hidden="false" customHeight="true" outlineLevel="0" collapsed="false">
      <c r="A11" s="8" t="n">
        <v>44</v>
      </c>
      <c r="B11" s="9" t="n">
        <v>467</v>
      </c>
      <c r="C11" s="8"/>
      <c r="D11" s="11" t="s">
        <v>57</v>
      </c>
      <c r="E11" s="8" t="s">
        <v>24</v>
      </c>
      <c r="F11" s="0" t="s">
        <v>58</v>
      </c>
      <c r="G11" s="8" t="s">
        <v>22</v>
      </c>
      <c r="H11" s="17" t="n">
        <v>3</v>
      </c>
      <c r="I11" s="17" t="n">
        <f aca="false">IF(H11=1,1,2)</f>
        <v>2</v>
      </c>
      <c r="J11" s="10" t="s">
        <v>23</v>
      </c>
      <c r="K11" s="8"/>
      <c r="L11" s="3" t="s">
        <v>29</v>
      </c>
      <c r="M11" s="10" t="s">
        <v>59</v>
      </c>
      <c r="N11" s="28" t="n">
        <v>1</v>
      </c>
      <c r="O11" s="19" t="n">
        <v>1</v>
      </c>
      <c r="P11" s="6" t="n">
        <v>14</v>
      </c>
      <c r="Q11" s="23" t="n">
        <v>1</v>
      </c>
      <c r="R11" s="10" t="s">
        <v>60</v>
      </c>
      <c r="S11" s="8" t="s">
        <v>24</v>
      </c>
    </row>
    <row r="12" customFormat="false" ht="12" hidden="false" customHeight="true" outlineLevel="0" collapsed="false">
      <c r="A12" s="8" t="n">
        <v>58</v>
      </c>
      <c r="B12" s="9" t="n">
        <v>195</v>
      </c>
      <c r="C12" s="8"/>
      <c r="D12" s="1" t="n">
        <v>100</v>
      </c>
      <c r="E12" s="8" t="s">
        <v>61</v>
      </c>
      <c r="F12" s="12" t="s">
        <v>39</v>
      </c>
      <c r="G12" s="8" t="s">
        <v>55</v>
      </c>
      <c r="H12" s="17" t="n">
        <v>1</v>
      </c>
      <c r="I12" s="17" t="n">
        <f aca="false">IF(H12=1,1,2)</f>
        <v>1</v>
      </c>
      <c r="J12" s="10" t="s">
        <v>23</v>
      </c>
      <c r="K12" s="8"/>
      <c r="L12" s="3" t="s">
        <v>23</v>
      </c>
      <c r="M12" s="10" t="s">
        <v>30</v>
      </c>
      <c r="N12" s="28" t="n">
        <v>1</v>
      </c>
      <c r="O12" s="19" t="n">
        <v>1</v>
      </c>
      <c r="P12" s="6" t="n">
        <v>31</v>
      </c>
      <c r="Q12" s="23" t="n">
        <v>0</v>
      </c>
      <c r="R12" s="24" t="s">
        <v>40</v>
      </c>
      <c r="S12" s="10" t="s">
        <v>26</v>
      </c>
    </row>
    <row r="13" customFormat="false" ht="11.1" hidden="false" customHeight="true" outlineLevel="0" collapsed="false">
      <c r="A13" s="8" t="n">
        <v>64</v>
      </c>
      <c r="B13" s="9" t="n">
        <v>1138</v>
      </c>
      <c r="C13" s="8" t="s">
        <v>62</v>
      </c>
      <c r="D13" s="1" t="n">
        <v>1300</v>
      </c>
      <c r="E13" s="8" t="s">
        <v>42</v>
      </c>
      <c r="F13" s="0" t="s">
        <v>63</v>
      </c>
      <c r="G13" s="8" t="s">
        <v>22</v>
      </c>
      <c r="H13" s="17" t="n">
        <v>3</v>
      </c>
      <c r="I13" s="17" t="n">
        <f aca="false">IF(H13=1,1,2)</f>
        <v>2</v>
      </c>
      <c r="J13" s="10" t="s">
        <v>23</v>
      </c>
      <c r="K13" s="8"/>
      <c r="L13" s="3" t="s">
        <v>23</v>
      </c>
      <c r="M13" s="10" t="s">
        <v>30</v>
      </c>
      <c r="N13" s="18" t="n">
        <v>0</v>
      </c>
      <c r="O13" s="25" t="n">
        <v>0</v>
      </c>
      <c r="P13" s="6" t="n">
        <v>97</v>
      </c>
      <c r="Q13" s="23" t="n">
        <v>0</v>
      </c>
      <c r="R13" s="10" t="s">
        <v>31</v>
      </c>
      <c r="S13" s="8" t="s">
        <v>52</v>
      </c>
    </row>
    <row r="14" customFormat="false" ht="14.1" hidden="false" customHeight="true" outlineLevel="0" collapsed="false">
      <c r="A14" s="8" t="n">
        <v>66</v>
      </c>
      <c r="B14" s="9" t="n">
        <v>293</v>
      </c>
      <c r="C14" s="8"/>
      <c r="D14" s="1" t="n">
        <v>100</v>
      </c>
      <c r="E14" s="10" t="s">
        <v>39</v>
      </c>
      <c r="F14" s="0" t="s">
        <v>64</v>
      </c>
      <c r="G14" s="8" t="s">
        <v>22</v>
      </c>
      <c r="H14" s="17" t="n">
        <v>3</v>
      </c>
      <c r="I14" s="17" t="n">
        <f aca="false">IF(H14=1,1,2)</f>
        <v>2</v>
      </c>
      <c r="J14" s="10" t="s">
        <v>23</v>
      </c>
      <c r="K14" s="8"/>
      <c r="L14" s="3" t="s">
        <v>29</v>
      </c>
      <c r="M14" s="10" t="s">
        <v>59</v>
      </c>
      <c r="N14" s="18" t="n">
        <v>1</v>
      </c>
      <c r="O14" s="19" t="n">
        <v>1</v>
      </c>
      <c r="P14" s="6" t="n">
        <v>83</v>
      </c>
      <c r="Q14" s="23" t="n">
        <v>0</v>
      </c>
      <c r="R14" s="10" t="s">
        <v>31</v>
      </c>
      <c r="S14" s="8" t="s">
        <v>65</v>
      </c>
      <c r="T14" s="22"/>
    </row>
    <row r="15" customFormat="false" ht="14.1" hidden="false" customHeight="true" outlineLevel="0" collapsed="false">
      <c r="A15" s="8" t="n">
        <v>28</v>
      </c>
      <c r="B15" s="9" t="n">
        <v>697.9</v>
      </c>
      <c r="C15" s="8" t="s">
        <v>66</v>
      </c>
      <c r="D15" s="1" t="n">
        <v>200</v>
      </c>
      <c r="E15" s="8" t="s">
        <v>67</v>
      </c>
      <c r="F15" s="0" t="s">
        <v>68</v>
      </c>
      <c r="G15" s="8" t="s">
        <v>69</v>
      </c>
      <c r="H15" s="17" t="n">
        <v>2</v>
      </c>
      <c r="I15" s="17" t="n">
        <f aca="false">IF(H15=1,1,2)</f>
        <v>2</v>
      </c>
      <c r="J15" s="10" t="s">
        <v>29</v>
      </c>
      <c r="K15" s="10" t="s">
        <v>70</v>
      </c>
      <c r="L15" s="3" t="s">
        <v>23</v>
      </c>
      <c r="M15" s="10" t="s">
        <v>59</v>
      </c>
      <c r="N15" s="18" t="n">
        <v>0</v>
      </c>
      <c r="O15" s="27" t="n">
        <v>0</v>
      </c>
      <c r="P15" s="6" t="n">
        <v>36</v>
      </c>
      <c r="Q15" s="23" t="n">
        <v>0</v>
      </c>
      <c r="R15" s="10" t="s">
        <v>31</v>
      </c>
      <c r="S15" s="10" t="s">
        <v>71</v>
      </c>
    </row>
    <row r="16" customFormat="false" ht="14.25" hidden="false" customHeight="false" outlineLevel="0" collapsed="false">
      <c r="A16" s="8" t="n">
        <v>51</v>
      </c>
      <c r="B16" s="9" t="n">
        <v>128.9</v>
      </c>
      <c r="C16" s="8" t="s">
        <v>72</v>
      </c>
      <c r="D16" s="1" t="n">
        <v>30</v>
      </c>
      <c r="E16" s="8" t="s">
        <v>73</v>
      </c>
      <c r="F16" s="0" t="s">
        <v>74</v>
      </c>
      <c r="G16" s="8" t="s">
        <v>69</v>
      </c>
      <c r="H16" s="17" t="n">
        <v>2</v>
      </c>
      <c r="I16" s="17" t="n">
        <f aca="false">IF(H16=1,1,2)</f>
        <v>2</v>
      </c>
      <c r="J16" s="10" t="s">
        <v>23</v>
      </c>
      <c r="K16" s="8"/>
      <c r="L16" s="3" t="s">
        <v>23</v>
      </c>
      <c r="M16" s="10" t="s">
        <v>59</v>
      </c>
      <c r="N16" s="18" t="n">
        <v>1</v>
      </c>
      <c r="O16" s="19" t="n">
        <v>1</v>
      </c>
      <c r="P16" s="6" t="n">
        <v>23</v>
      </c>
      <c r="Q16" s="23" t="n">
        <v>1</v>
      </c>
      <c r="R16" s="24" t="s">
        <v>40</v>
      </c>
      <c r="S16" s="10" t="s">
        <v>75</v>
      </c>
      <c r="T16" s="22"/>
    </row>
    <row r="17" customFormat="false" ht="14.25" hidden="false" customHeight="false" outlineLevel="0" collapsed="false">
      <c r="A17" s="8" t="n">
        <v>58</v>
      </c>
      <c r="B17" s="9" t="n">
        <v>26464</v>
      </c>
      <c r="C17" s="8" t="s">
        <v>76</v>
      </c>
      <c r="D17" s="1" t="n">
        <v>4000</v>
      </c>
      <c r="E17" s="29" t="s">
        <v>77</v>
      </c>
      <c r="F17" s="12" t="s">
        <v>78</v>
      </c>
      <c r="G17" s="8" t="s">
        <v>22</v>
      </c>
      <c r="H17" s="17" t="n">
        <v>3</v>
      </c>
      <c r="I17" s="17" t="n">
        <f aca="false">IF(H17=1,1,2)</f>
        <v>2</v>
      </c>
      <c r="J17" s="10" t="s">
        <v>23</v>
      </c>
      <c r="K17" s="8"/>
      <c r="L17" s="3" t="s">
        <v>29</v>
      </c>
      <c r="M17" s="10" t="s">
        <v>59</v>
      </c>
      <c r="N17" s="18" t="n">
        <v>1</v>
      </c>
      <c r="O17" s="19" t="n">
        <v>1</v>
      </c>
      <c r="P17" s="6" t="n">
        <v>14</v>
      </c>
      <c r="Q17" s="23" t="n">
        <v>1</v>
      </c>
      <c r="R17" s="24" t="s">
        <v>40</v>
      </c>
      <c r="S17" s="10" t="s">
        <v>26</v>
      </c>
      <c r="T17" s="22"/>
    </row>
    <row r="18" customFormat="false" ht="14.25" hidden="false" customHeight="false" outlineLevel="0" collapsed="false">
      <c r="A18" s="8" t="n">
        <v>55</v>
      </c>
      <c r="B18" s="9" t="n">
        <v>94.18</v>
      </c>
      <c r="C18" s="8" t="s">
        <v>79</v>
      </c>
      <c r="D18" s="11" t="s">
        <v>23</v>
      </c>
      <c r="E18" s="8" t="s">
        <v>80</v>
      </c>
      <c r="F18" s="12" t="s">
        <v>39</v>
      </c>
      <c r="G18" s="8" t="s">
        <v>47</v>
      </c>
      <c r="H18" s="17" t="n">
        <v>2</v>
      </c>
      <c r="I18" s="17" t="n">
        <f aca="false">IF(H18=1,1,2)</f>
        <v>2</v>
      </c>
      <c r="J18" s="10" t="s">
        <v>23</v>
      </c>
      <c r="K18" s="8"/>
      <c r="L18" s="3" t="s">
        <v>23</v>
      </c>
      <c r="M18" s="10" t="s">
        <v>24</v>
      </c>
      <c r="N18" s="18" t="n">
        <v>1</v>
      </c>
      <c r="O18" s="19" t="n">
        <v>1</v>
      </c>
      <c r="P18" s="6" t="n">
        <v>4</v>
      </c>
      <c r="Q18" s="23" t="n">
        <v>1</v>
      </c>
      <c r="R18" s="10" t="s">
        <v>60</v>
      </c>
      <c r="S18" s="8" t="s">
        <v>52</v>
      </c>
      <c r="T18" s="22"/>
    </row>
    <row r="19" customFormat="false" ht="14.25" hidden="false" customHeight="false" outlineLevel="0" collapsed="false">
      <c r="A19" s="8" t="n">
        <v>64</v>
      </c>
      <c r="B19" s="9" t="n">
        <v>485.4</v>
      </c>
      <c r="C19" s="8" t="s">
        <v>81</v>
      </c>
      <c r="D19" s="1" t="n">
        <v>200</v>
      </c>
      <c r="E19" s="8" t="s">
        <v>82</v>
      </c>
      <c r="F19" s="12" t="s">
        <v>39</v>
      </c>
      <c r="G19" s="8" t="s">
        <v>69</v>
      </c>
      <c r="H19" s="17" t="n">
        <v>2</v>
      </c>
      <c r="I19" s="17" t="n">
        <f aca="false">IF(H19=1,1,2)</f>
        <v>2</v>
      </c>
      <c r="J19" s="10" t="s">
        <v>23</v>
      </c>
      <c r="K19" s="8"/>
      <c r="L19" s="3" t="s">
        <v>23</v>
      </c>
      <c r="M19" s="10" t="s">
        <v>24</v>
      </c>
      <c r="N19" s="18" t="n">
        <v>0</v>
      </c>
      <c r="O19" s="27" t="n">
        <v>0</v>
      </c>
      <c r="P19" s="6" t="n">
        <v>56</v>
      </c>
      <c r="Q19" s="23" t="n">
        <v>1</v>
      </c>
      <c r="R19" s="10" t="s">
        <v>83</v>
      </c>
      <c r="S19" s="10" t="s">
        <v>26</v>
      </c>
    </row>
    <row r="20" customFormat="false" ht="14.25" hidden="false" customHeight="false" outlineLevel="0" collapsed="false">
      <c r="A20" s="8" t="n">
        <v>51</v>
      </c>
      <c r="B20" s="9" t="n">
        <v>236</v>
      </c>
      <c r="C20" s="8" t="s">
        <v>84</v>
      </c>
      <c r="D20" s="1" t="n">
        <v>200</v>
      </c>
      <c r="E20" s="8" t="s">
        <v>64</v>
      </c>
      <c r="F20" s="12" t="s">
        <v>85</v>
      </c>
      <c r="G20" s="8" t="s">
        <v>22</v>
      </c>
      <c r="H20" s="17" t="n">
        <v>3</v>
      </c>
      <c r="I20" s="17" t="n">
        <f aca="false">IF(H20=1,1,2)</f>
        <v>2</v>
      </c>
      <c r="J20" s="10" t="s">
        <v>23</v>
      </c>
      <c r="K20" s="8"/>
      <c r="L20" s="3" t="s">
        <v>23</v>
      </c>
      <c r="M20" s="10" t="s">
        <v>30</v>
      </c>
      <c r="N20" s="18" t="n">
        <v>1</v>
      </c>
      <c r="O20" s="25" t="n">
        <v>1</v>
      </c>
      <c r="P20" s="6" t="n">
        <v>95</v>
      </c>
      <c r="Q20" s="23" t="n">
        <v>0</v>
      </c>
      <c r="R20" s="10" t="s">
        <v>31</v>
      </c>
      <c r="S20" s="8" t="s">
        <v>52</v>
      </c>
    </row>
    <row r="21" s="31" customFormat="true" ht="14.25" hidden="false" customHeight="false" outlineLevel="0" collapsed="false">
      <c r="A21" s="8" t="n">
        <v>26</v>
      </c>
      <c r="B21" s="9" t="n">
        <v>379.6</v>
      </c>
      <c r="C21" s="8"/>
      <c r="D21" s="30" t="n">
        <v>20</v>
      </c>
      <c r="E21" s="8" t="s">
        <v>86</v>
      </c>
      <c r="G21" s="8" t="s">
        <v>22</v>
      </c>
      <c r="H21" s="17" t="n">
        <v>3</v>
      </c>
      <c r="I21" s="17" t="n">
        <f aca="false">IF(H21=1,1,2)</f>
        <v>2</v>
      </c>
      <c r="J21" s="8" t="s">
        <v>24</v>
      </c>
      <c r="K21" s="8"/>
      <c r="L21" s="3" t="s">
        <v>29</v>
      </c>
      <c r="M21" s="10" t="s">
        <v>24</v>
      </c>
      <c r="N21" s="18" t="n">
        <v>1</v>
      </c>
      <c r="O21" s="27" t="n">
        <v>0</v>
      </c>
      <c r="P21" s="6" t="n">
        <v>50</v>
      </c>
      <c r="Q21" s="23" t="n">
        <v>0</v>
      </c>
      <c r="R21" s="10" t="s">
        <v>31</v>
      </c>
      <c r="S21" s="8"/>
    </row>
    <row r="22" customFormat="false" ht="14.25" hidden="false" customHeight="false" outlineLevel="0" collapsed="false">
      <c r="A22" s="8" t="n">
        <v>61</v>
      </c>
      <c r="B22" s="9" t="n">
        <v>30.13</v>
      </c>
      <c r="C22" s="8" t="s">
        <v>87</v>
      </c>
      <c r="D22" s="1" t="n">
        <v>100</v>
      </c>
      <c r="E22" s="8" t="s">
        <v>54</v>
      </c>
      <c r="F22" s="12" t="s">
        <v>39</v>
      </c>
      <c r="G22" s="8" t="s">
        <v>47</v>
      </c>
      <c r="H22" s="17" t="n">
        <v>2</v>
      </c>
      <c r="I22" s="17" t="n">
        <f aca="false">IF(H22=1,1,2)</f>
        <v>2</v>
      </c>
      <c r="J22" s="10" t="s">
        <v>23</v>
      </c>
      <c r="K22" s="8"/>
      <c r="L22" s="3" t="s">
        <v>23</v>
      </c>
      <c r="M22" s="10" t="s">
        <v>30</v>
      </c>
      <c r="N22" s="18" t="n">
        <v>1</v>
      </c>
      <c r="O22" s="19" t="n">
        <v>1</v>
      </c>
      <c r="P22" s="6" t="n">
        <v>48</v>
      </c>
      <c r="Q22" s="23" t="n">
        <v>1</v>
      </c>
      <c r="R22" s="24" t="s">
        <v>40</v>
      </c>
      <c r="S22" s="10" t="s">
        <v>36</v>
      </c>
      <c r="T22" s="22"/>
    </row>
    <row r="23" customFormat="false" ht="14.25" hidden="false" customHeight="false" outlineLevel="0" collapsed="false">
      <c r="A23" s="8" t="n">
        <v>39</v>
      </c>
      <c r="B23" s="9" t="n">
        <v>7693</v>
      </c>
      <c r="C23" s="8" t="s">
        <v>88</v>
      </c>
      <c r="D23" s="1" t="n">
        <v>100</v>
      </c>
      <c r="E23" s="8" t="s">
        <v>89</v>
      </c>
      <c r="F23" s="12" t="s">
        <v>90</v>
      </c>
      <c r="G23" s="8" t="s">
        <v>91</v>
      </c>
      <c r="H23" s="17" t="n">
        <v>2</v>
      </c>
      <c r="I23" s="17" t="n">
        <f aca="false">IF(H23=1,1,2)</f>
        <v>2</v>
      </c>
      <c r="J23" s="10" t="s">
        <v>23</v>
      </c>
      <c r="K23" s="8"/>
      <c r="L23" s="3" t="s">
        <v>23</v>
      </c>
      <c r="M23" s="10" t="s">
        <v>30</v>
      </c>
      <c r="N23" s="18" t="n">
        <v>0</v>
      </c>
      <c r="O23" s="25" t="n">
        <v>0</v>
      </c>
      <c r="P23" s="6" t="n">
        <v>117</v>
      </c>
      <c r="Q23" s="23" t="n">
        <v>0</v>
      </c>
      <c r="R23" s="10" t="s">
        <v>31</v>
      </c>
      <c r="S23" s="8"/>
      <c r="T23" s="22"/>
    </row>
    <row r="24" customFormat="false" ht="14.25" hidden="false" customHeight="false" outlineLevel="0" collapsed="false">
      <c r="A24" s="8" t="n">
        <v>59</v>
      </c>
      <c r="B24" s="32" t="s">
        <v>92</v>
      </c>
      <c r="C24" s="8"/>
      <c r="D24" s="11" t="s">
        <v>23</v>
      </c>
      <c r="E24" s="10" t="s">
        <v>39</v>
      </c>
      <c r="F24" s="12" t="s">
        <v>93</v>
      </c>
      <c r="G24" s="8" t="s">
        <v>94</v>
      </c>
      <c r="H24" s="17" t="n">
        <v>1</v>
      </c>
      <c r="I24" s="17" t="n">
        <f aca="false">IF(H24=1,1,2)</f>
        <v>1</v>
      </c>
      <c r="J24" s="10" t="s">
        <v>23</v>
      </c>
      <c r="K24" s="8"/>
      <c r="L24" s="3" t="s">
        <v>23</v>
      </c>
      <c r="M24" s="10" t="s">
        <v>30</v>
      </c>
      <c r="N24" s="18" t="n">
        <v>0</v>
      </c>
      <c r="O24" s="25" t="n">
        <v>0</v>
      </c>
      <c r="P24" s="6" t="n">
        <v>119</v>
      </c>
      <c r="Q24" s="23" t="n">
        <v>0</v>
      </c>
      <c r="R24" s="10" t="s">
        <v>31</v>
      </c>
      <c r="S24" s="8"/>
      <c r="T24" s="22"/>
    </row>
    <row r="25" customFormat="false" ht="14.25" hidden="false" customHeight="false" outlineLevel="0" collapsed="false">
      <c r="A25" s="8" t="n">
        <v>47</v>
      </c>
      <c r="B25" s="9" t="n">
        <v>734.7</v>
      </c>
      <c r="C25" s="8" t="s">
        <v>95</v>
      </c>
      <c r="D25" s="11" t="s">
        <v>23</v>
      </c>
      <c r="E25" s="10" t="s">
        <v>39</v>
      </c>
      <c r="F25" s="12" t="s">
        <v>96</v>
      </c>
      <c r="G25" s="8" t="s">
        <v>91</v>
      </c>
      <c r="H25" s="17" t="n">
        <v>2</v>
      </c>
      <c r="I25" s="17" t="n">
        <f aca="false">IF(H25=1,1,2)</f>
        <v>2</v>
      </c>
      <c r="J25" s="10" t="s">
        <v>23</v>
      </c>
      <c r="K25" s="8"/>
      <c r="L25" s="3" t="s">
        <v>23</v>
      </c>
      <c r="M25" s="10" t="s">
        <v>30</v>
      </c>
      <c r="N25" s="18" t="n">
        <v>1</v>
      </c>
      <c r="O25" s="25" t="n">
        <v>0</v>
      </c>
      <c r="P25" s="6" t="n">
        <v>114</v>
      </c>
      <c r="Q25" s="23" t="n">
        <v>0</v>
      </c>
      <c r="R25" s="24" t="s">
        <v>40</v>
      </c>
      <c r="S25" s="8" t="s">
        <v>65</v>
      </c>
      <c r="T25" s="22"/>
    </row>
    <row r="26" customFormat="false" ht="14.25" hidden="false" customHeight="false" outlineLevel="0" collapsed="false">
      <c r="A26" s="8" t="n">
        <v>40</v>
      </c>
      <c r="B26" s="9" t="n">
        <v>225.1</v>
      </c>
      <c r="C26" s="8"/>
      <c r="D26" s="11" t="s">
        <v>23</v>
      </c>
      <c r="E26" s="8" t="s">
        <v>97</v>
      </c>
      <c r="F26" s="12" t="s">
        <v>98</v>
      </c>
      <c r="G26" s="8" t="s">
        <v>94</v>
      </c>
      <c r="H26" s="17" t="n">
        <v>1</v>
      </c>
      <c r="I26" s="17" t="n">
        <f aca="false">IF(H26=1,1,2)</f>
        <v>1</v>
      </c>
      <c r="J26" s="10" t="s">
        <v>23</v>
      </c>
      <c r="K26" s="8"/>
      <c r="L26" s="3" t="s">
        <v>23</v>
      </c>
      <c r="M26" s="10" t="s">
        <v>30</v>
      </c>
      <c r="N26" s="18" t="n">
        <v>0</v>
      </c>
      <c r="O26" s="25" t="n">
        <v>0</v>
      </c>
      <c r="P26" s="6" t="n">
        <v>114</v>
      </c>
      <c r="Q26" s="23" t="n">
        <v>0</v>
      </c>
      <c r="R26" s="10" t="s">
        <v>83</v>
      </c>
      <c r="S26" s="10" t="s">
        <v>26</v>
      </c>
      <c r="T26" s="22"/>
    </row>
    <row r="27" customFormat="false" ht="14.25" hidden="false" customHeight="false" outlineLevel="0" collapsed="false">
      <c r="A27" s="8" t="n">
        <v>62</v>
      </c>
      <c r="B27" s="9" t="n">
        <v>2512</v>
      </c>
      <c r="C27" s="8" t="s">
        <v>99</v>
      </c>
      <c r="D27" s="1" t="n">
        <v>500</v>
      </c>
      <c r="E27" s="8" t="s">
        <v>63</v>
      </c>
      <c r="F27" s="12" t="s">
        <v>80</v>
      </c>
      <c r="G27" s="8" t="s">
        <v>22</v>
      </c>
      <c r="H27" s="17" t="n">
        <v>3</v>
      </c>
      <c r="I27" s="17" t="n">
        <f aca="false">IF(H27=1,1,2)</f>
        <v>2</v>
      </c>
      <c r="J27" s="10" t="s">
        <v>23</v>
      </c>
      <c r="K27" s="8"/>
      <c r="L27" s="3" t="s">
        <v>29</v>
      </c>
      <c r="M27" s="10" t="s">
        <v>59</v>
      </c>
      <c r="N27" s="18" t="n">
        <v>1</v>
      </c>
      <c r="O27" s="19" t="n">
        <v>1</v>
      </c>
      <c r="P27" s="6" t="n">
        <v>2</v>
      </c>
      <c r="Q27" s="23" t="n">
        <v>1</v>
      </c>
      <c r="R27" s="24" t="s">
        <v>40</v>
      </c>
      <c r="S27" s="10" t="s">
        <v>36</v>
      </c>
      <c r="T27" s="22"/>
    </row>
    <row r="28" customFormat="false" ht="14.25" hidden="false" customHeight="false" outlineLevel="0" collapsed="false">
      <c r="A28" s="8" t="n">
        <v>67</v>
      </c>
      <c r="B28" s="9" t="n">
        <v>1115</v>
      </c>
      <c r="C28" s="8" t="s">
        <v>100</v>
      </c>
      <c r="D28" s="1" t="n">
        <v>800</v>
      </c>
      <c r="E28" s="8" t="s">
        <v>80</v>
      </c>
      <c r="F28" s="12" t="s">
        <v>101</v>
      </c>
      <c r="G28" s="8" t="s">
        <v>22</v>
      </c>
      <c r="H28" s="17" t="n">
        <v>3</v>
      </c>
      <c r="I28" s="17" t="n">
        <f aca="false">IF(H28=1,1,2)</f>
        <v>2</v>
      </c>
      <c r="J28" s="10" t="s">
        <v>23</v>
      </c>
      <c r="K28" s="8"/>
      <c r="L28" s="3" t="s">
        <v>29</v>
      </c>
      <c r="M28" s="10" t="s">
        <v>59</v>
      </c>
      <c r="N28" s="18" t="n">
        <v>1</v>
      </c>
      <c r="O28" s="19" t="n">
        <v>0</v>
      </c>
      <c r="P28" s="6" t="n">
        <v>28</v>
      </c>
      <c r="Q28" s="23" t="n">
        <v>0</v>
      </c>
      <c r="R28" s="10" t="s">
        <v>31</v>
      </c>
      <c r="S28" s="10" t="s">
        <v>36</v>
      </c>
      <c r="T28" s="22"/>
    </row>
    <row r="29" customFormat="false" ht="14.25" hidden="false" customHeight="false" outlineLevel="0" collapsed="false">
      <c r="A29" s="8" t="n">
        <v>72</v>
      </c>
      <c r="B29" s="9" t="n">
        <v>1258</v>
      </c>
      <c r="C29" s="8" t="s">
        <v>102</v>
      </c>
      <c r="D29" s="1" t="n">
        <v>1500</v>
      </c>
      <c r="E29" s="8" t="s">
        <v>103</v>
      </c>
      <c r="F29" s="12" t="s">
        <v>104</v>
      </c>
      <c r="G29" s="8" t="s">
        <v>22</v>
      </c>
      <c r="H29" s="17" t="n">
        <v>3</v>
      </c>
      <c r="I29" s="17" t="n">
        <f aca="false">IF(H29=1,1,2)</f>
        <v>2</v>
      </c>
      <c r="J29" s="10" t="s">
        <v>23</v>
      </c>
      <c r="K29" s="8"/>
      <c r="L29" s="3" t="s">
        <v>29</v>
      </c>
      <c r="M29" s="10" t="s">
        <v>59</v>
      </c>
      <c r="N29" s="18" t="n">
        <v>1</v>
      </c>
      <c r="O29" s="25" t="n">
        <v>1</v>
      </c>
      <c r="P29" s="6" t="n">
        <v>97</v>
      </c>
      <c r="Q29" s="23" t="n">
        <v>1</v>
      </c>
      <c r="R29" s="10" t="s">
        <v>31</v>
      </c>
      <c r="S29" s="10" t="s">
        <v>36</v>
      </c>
      <c r="T29" s="22"/>
    </row>
    <row r="30" customFormat="false" ht="14.25" hidden="false" customHeight="false" outlineLevel="0" collapsed="false">
      <c r="A30" s="8" t="n">
        <v>70</v>
      </c>
      <c r="B30" s="9" t="n">
        <v>990.7</v>
      </c>
      <c r="C30" s="8" t="s">
        <v>105</v>
      </c>
      <c r="D30" s="1" t="n">
        <v>100</v>
      </c>
      <c r="E30" s="8" t="s">
        <v>106</v>
      </c>
      <c r="F30" s="12" t="s">
        <v>39</v>
      </c>
      <c r="G30" s="8" t="s">
        <v>107</v>
      </c>
      <c r="H30" s="17" t="n">
        <v>4</v>
      </c>
      <c r="I30" s="17" t="n">
        <f aca="false">IF(H30=1,1,2)</f>
        <v>2</v>
      </c>
      <c r="J30" s="10" t="s">
        <v>23</v>
      </c>
      <c r="K30" s="8"/>
      <c r="L30" s="3" t="s">
        <v>29</v>
      </c>
      <c r="M30" s="10" t="s">
        <v>24</v>
      </c>
      <c r="N30" s="18" t="n">
        <v>1</v>
      </c>
      <c r="O30" s="19" t="n">
        <v>1</v>
      </c>
      <c r="P30" s="6" t="n">
        <v>19</v>
      </c>
      <c r="Q30" s="23" t="n">
        <v>1</v>
      </c>
      <c r="R30" s="10" t="s">
        <v>31</v>
      </c>
      <c r="S30" s="8" t="s">
        <v>36</v>
      </c>
      <c r="T30" s="22"/>
    </row>
    <row r="31" customFormat="false" ht="14.25" hidden="false" customHeight="false" outlineLevel="0" collapsed="false">
      <c r="A31" s="8" t="n">
        <v>43</v>
      </c>
      <c r="B31" s="9" t="n">
        <v>1074</v>
      </c>
      <c r="C31" s="8" t="s">
        <v>108</v>
      </c>
      <c r="D31" s="1" t="n">
        <v>200</v>
      </c>
      <c r="E31" s="10" t="s">
        <v>39</v>
      </c>
      <c r="F31" s="12" t="s">
        <v>109</v>
      </c>
      <c r="G31" s="8" t="s">
        <v>69</v>
      </c>
      <c r="H31" s="17" t="n">
        <v>2</v>
      </c>
      <c r="I31" s="17" t="n">
        <f aca="false">IF(H31=1,1,2)</f>
        <v>2</v>
      </c>
      <c r="J31" s="10" t="s">
        <v>29</v>
      </c>
      <c r="K31" s="8" t="s">
        <v>70</v>
      </c>
      <c r="L31" s="3" t="s">
        <v>23</v>
      </c>
      <c r="M31" s="10" t="s">
        <v>59</v>
      </c>
      <c r="N31" s="18" t="n">
        <v>1</v>
      </c>
      <c r="O31" s="25" t="n">
        <v>0</v>
      </c>
      <c r="P31" s="6" t="n">
        <v>116</v>
      </c>
      <c r="Q31" s="23" t="n">
        <v>1</v>
      </c>
      <c r="R31" s="10" t="s">
        <v>31</v>
      </c>
      <c r="S31" s="8"/>
      <c r="T31" s="22"/>
    </row>
    <row r="32" customFormat="false" ht="14.25" hidden="false" customHeight="false" outlineLevel="0" collapsed="false">
      <c r="A32" s="8" t="n">
        <v>54</v>
      </c>
      <c r="B32" s="9" t="n">
        <v>229.9</v>
      </c>
      <c r="C32" s="8"/>
      <c r="D32" s="1" t="n">
        <v>300</v>
      </c>
      <c r="E32" s="8" t="s">
        <v>54</v>
      </c>
      <c r="F32" s="12" t="s">
        <v>39</v>
      </c>
      <c r="G32" s="8" t="s">
        <v>47</v>
      </c>
      <c r="H32" s="17" t="n">
        <v>2</v>
      </c>
      <c r="I32" s="17" t="n">
        <f aca="false">IF(H32=1,1,2)</f>
        <v>2</v>
      </c>
      <c r="J32" s="10" t="s">
        <v>23</v>
      </c>
      <c r="K32" s="8"/>
      <c r="L32" s="3" t="s">
        <v>23</v>
      </c>
      <c r="M32" s="10" t="s">
        <v>30</v>
      </c>
      <c r="N32" s="18" t="n">
        <v>1</v>
      </c>
      <c r="O32" s="27" t="n">
        <v>0</v>
      </c>
      <c r="P32" s="6" t="n">
        <v>30</v>
      </c>
      <c r="Q32" s="23" t="n">
        <v>1</v>
      </c>
      <c r="R32" s="24" t="s">
        <v>40</v>
      </c>
      <c r="S32" s="10" t="s">
        <v>36</v>
      </c>
      <c r="T32" s="22"/>
    </row>
    <row r="33" customFormat="false" ht="14.25" hidden="false" customHeight="false" outlineLevel="0" collapsed="false">
      <c r="A33" s="8" t="n">
        <v>51</v>
      </c>
      <c r="B33" s="9" t="n">
        <v>129.1</v>
      </c>
      <c r="C33" s="8" t="s">
        <v>110</v>
      </c>
      <c r="D33" s="1" t="n">
        <v>100</v>
      </c>
      <c r="E33" s="8" t="s">
        <v>111</v>
      </c>
      <c r="F33" s="12" t="s">
        <v>112</v>
      </c>
      <c r="G33" s="8" t="s">
        <v>22</v>
      </c>
      <c r="H33" s="17" t="n">
        <v>3</v>
      </c>
      <c r="I33" s="17" t="n">
        <f aca="false">IF(H33=1,1,2)</f>
        <v>2</v>
      </c>
      <c r="J33" s="10" t="s">
        <v>29</v>
      </c>
      <c r="K33" s="8" t="s">
        <v>113</v>
      </c>
      <c r="L33" s="3" t="s">
        <v>23</v>
      </c>
      <c r="M33" s="10" t="s">
        <v>30</v>
      </c>
      <c r="N33" s="18" t="n">
        <v>0</v>
      </c>
      <c r="O33" s="25" t="n">
        <v>0</v>
      </c>
      <c r="P33" s="6" t="n">
        <v>118</v>
      </c>
      <c r="Q33" s="23" t="n">
        <v>0</v>
      </c>
      <c r="R33" s="10" t="s">
        <v>31</v>
      </c>
      <c r="S33" s="8" t="s">
        <v>52</v>
      </c>
    </row>
    <row r="34" customFormat="false" ht="14.25" hidden="false" customHeight="false" outlineLevel="0" collapsed="false">
      <c r="A34" s="8" t="n">
        <v>70</v>
      </c>
      <c r="B34" s="32" t="s">
        <v>92</v>
      </c>
      <c r="C34" s="8" t="s">
        <v>114</v>
      </c>
      <c r="D34" s="1" t="n">
        <v>2000</v>
      </c>
      <c r="E34" s="8" t="s">
        <v>115</v>
      </c>
      <c r="F34" s="29" t="s">
        <v>77</v>
      </c>
      <c r="G34" s="8" t="s">
        <v>51</v>
      </c>
      <c r="H34" s="17" t="n">
        <v>3</v>
      </c>
      <c r="I34" s="17" t="n">
        <f aca="false">IF(H34=1,1,2)</f>
        <v>2</v>
      </c>
      <c r="J34" s="10" t="s">
        <v>23</v>
      </c>
      <c r="K34" s="8"/>
      <c r="L34" s="3" t="s">
        <v>29</v>
      </c>
      <c r="M34" s="10" t="s">
        <v>24</v>
      </c>
      <c r="N34" s="18" t="n">
        <v>0</v>
      </c>
      <c r="O34" s="25" t="n">
        <v>0</v>
      </c>
      <c r="P34" s="6" t="n">
        <v>107</v>
      </c>
      <c r="Q34" s="23" t="n">
        <v>1</v>
      </c>
      <c r="R34" s="21" t="s">
        <v>25</v>
      </c>
      <c r="S34" s="8" t="s">
        <v>26</v>
      </c>
      <c r="T34" s="22"/>
    </row>
    <row r="35" customFormat="false" ht="14.25" hidden="false" customHeight="false" outlineLevel="0" collapsed="false">
      <c r="A35" s="8" t="n">
        <v>56</v>
      </c>
      <c r="B35" s="9" t="n">
        <v>78.31</v>
      </c>
      <c r="C35" s="8" t="s">
        <v>116</v>
      </c>
      <c r="D35" s="1" t="n">
        <v>300</v>
      </c>
      <c r="E35" s="10" t="s">
        <v>117</v>
      </c>
      <c r="F35" s="12" t="s">
        <v>39</v>
      </c>
      <c r="G35" s="8" t="s">
        <v>56</v>
      </c>
      <c r="H35" s="17" t="n">
        <v>3</v>
      </c>
      <c r="I35" s="17" t="n">
        <f aca="false">IF(H35=1,1,2)</f>
        <v>2</v>
      </c>
      <c r="J35" s="10" t="s">
        <v>23</v>
      </c>
      <c r="K35" s="10" t="s">
        <v>70</v>
      </c>
      <c r="L35" s="3" t="s">
        <v>23</v>
      </c>
      <c r="M35" s="10" t="s">
        <v>30</v>
      </c>
      <c r="N35" s="18" t="n">
        <v>1</v>
      </c>
      <c r="O35" s="19" t="n">
        <v>1</v>
      </c>
      <c r="P35" s="6" t="n">
        <v>11</v>
      </c>
      <c r="Q35" s="23" t="n">
        <v>1</v>
      </c>
      <c r="R35" s="21" t="s">
        <v>25</v>
      </c>
      <c r="S35" s="10" t="s">
        <v>26</v>
      </c>
    </row>
    <row r="36" customFormat="false" ht="14.25" hidden="false" customHeight="false" outlineLevel="0" collapsed="false">
      <c r="A36" s="8" t="n">
        <v>33</v>
      </c>
      <c r="B36" s="9" t="n">
        <v>606.9</v>
      </c>
      <c r="C36" s="8" t="s">
        <v>118</v>
      </c>
      <c r="D36" s="11" t="s">
        <v>23</v>
      </c>
      <c r="E36" s="8" t="s">
        <v>119</v>
      </c>
      <c r="G36" s="8" t="s">
        <v>22</v>
      </c>
      <c r="H36" s="17" t="n">
        <v>3</v>
      </c>
      <c r="I36" s="17" t="n">
        <f aca="false">IF(H36=1,1,2)</f>
        <v>2</v>
      </c>
      <c r="J36" s="10" t="s">
        <v>23</v>
      </c>
      <c r="K36" s="8" t="s">
        <v>113</v>
      </c>
      <c r="L36" s="3" t="s">
        <v>23</v>
      </c>
      <c r="M36" s="10" t="s">
        <v>59</v>
      </c>
      <c r="N36" s="18" t="n">
        <v>0</v>
      </c>
      <c r="O36" s="25" t="n">
        <v>0</v>
      </c>
      <c r="P36" s="6" t="n">
        <v>72</v>
      </c>
      <c r="Q36" s="23" t="n">
        <v>1</v>
      </c>
      <c r="R36" s="10" t="s">
        <v>31</v>
      </c>
      <c r="S36" s="10" t="s">
        <v>24</v>
      </c>
      <c r="T36" s="22"/>
    </row>
    <row r="37" customFormat="false" ht="14.25" hidden="false" customHeight="false" outlineLevel="0" collapsed="false">
      <c r="A37" s="8" t="n">
        <v>52</v>
      </c>
      <c r="B37" s="32" t="s">
        <v>92</v>
      </c>
      <c r="C37" s="8"/>
      <c r="D37" s="11" t="s">
        <v>120</v>
      </c>
      <c r="E37" s="8"/>
      <c r="F37" s="12" t="s">
        <v>121</v>
      </c>
      <c r="G37" s="8" t="s">
        <v>22</v>
      </c>
      <c r="H37" s="17" t="n">
        <v>3</v>
      </c>
      <c r="I37" s="17" t="n">
        <f aca="false">IF(H37=1,1,2)</f>
        <v>2</v>
      </c>
      <c r="J37" s="10" t="s">
        <v>23</v>
      </c>
      <c r="K37" s="8"/>
      <c r="L37" s="3" t="s">
        <v>23</v>
      </c>
      <c r="M37" s="10" t="s">
        <v>24</v>
      </c>
      <c r="N37" s="18" t="n">
        <v>1</v>
      </c>
      <c r="O37" s="19" t="n">
        <v>1</v>
      </c>
      <c r="P37" s="6" t="n">
        <v>12</v>
      </c>
      <c r="Q37" s="23" t="n">
        <v>1</v>
      </c>
      <c r="R37" s="24" t="s">
        <v>40</v>
      </c>
      <c r="S37" s="10" t="s">
        <v>36</v>
      </c>
    </row>
    <row r="38" customFormat="false" ht="14.25" hidden="false" customHeight="false" outlineLevel="0" collapsed="false">
      <c r="A38" s="8" t="n">
        <v>52</v>
      </c>
      <c r="B38" s="9" t="n">
        <v>827.1</v>
      </c>
      <c r="C38" s="8" t="s">
        <v>122</v>
      </c>
      <c r="D38" s="1" t="s">
        <v>24</v>
      </c>
      <c r="E38" s="8" t="s">
        <v>123</v>
      </c>
      <c r="F38" s="0" t="s">
        <v>124</v>
      </c>
      <c r="G38" s="8" t="s">
        <v>125</v>
      </c>
      <c r="H38" s="17" t="n">
        <v>3</v>
      </c>
      <c r="I38" s="17" t="n">
        <f aca="false">IF(H38=1,1,2)</f>
        <v>2</v>
      </c>
      <c r="J38" s="10" t="s">
        <v>23</v>
      </c>
      <c r="K38" s="10" t="s">
        <v>70</v>
      </c>
      <c r="L38" s="3" t="s">
        <v>23</v>
      </c>
      <c r="M38" s="10" t="s">
        <v>24</v>
      </c>
      <c r="N38" s="18" t="n">
        <v>0</v>
      </c>
      <c r="O38" s="27" t="n">
        <v>0</v>
      </c>
      <c r="P38" s="6" t="n">
        <v>22</v>
      </c>
      <c r="Q38" s="23" t="n">
        <v>1</v>
      </c>
      <c r="R38" s="24" t="s">
        <v>40</v>
      </c>
      <c r="S38" s="10" t="s">
        <v>36</v>
      </c>
    </row>
    <row r="39" customFormat="false" ht="14.25" hidden="false" customHeight="false" outlineLevel="0" collapsed="false">
      <c r="A39" s="8" t="n">
        <v>29</v>
      </c>
      <c r="B39" s="9" t="n">
        <v>293.6</v>
      </c>
      <c r="C39" s="8" t="s">
        <v>126</v>
      </c>
      <c r="D39" s="1" t="s">
        <v>43</v>
      </c>
      <c r="E39" s="8" t="s">
        <v>127</v>
      </c>
      <c r="F39" s="12" t="s">
        <v>45</v>
      </c>
      <c r="G39" s="8" t="s">
        <v>51</v>
      </c>
      <c r="H39" s="17" t="n">
        <v>3</v>
      </c>
      <c r="I39" s="17" t="n">
        <f aca="false">IF(H39=1,1,2)</f>
        <v>2</v>
      </c>
      <c r="J39" s="10" t="s">
        <v>128</v>
      </c>
      <c r="K39" s="8" t="s">
        <v>70</v>
      </c>
      <c r="L39" s="3" t="s">
        <v>23</v>
      </c>
      <c r="M39" s="10" t="s">
        <v>30</v>
      </c>
      <c r="N39" s="18" t="n">
        <v>0</v>
      </c>
      <c r="O39" s="25" t="n">
        <v>0</v>
      </c>
      <c r="P39" s="6" t="n">
        <v>114</v>
      </c>
      <c r="Q39" s="23" t="n">
        <v>0</v>
      </c>
      <c r="R39" s="10" t="s">
        <v>31</v>
      </c>
      <c r="S39" s="8"/>
      <c r="T39" s="22"/>
    </row>
    <row r="40" customFormat="false" ht="14.25" hidden="false" customHeight="false" outlineLevel="0" collapsed="false">
      <c r="A40" s="8" t="n">
        <v>60</v>
      </c>
      <c r="B40" s="9" t="n">
        <v>71.03</v>
      </c>
      <c r="C40" s="8" t="s">
        <v>129</v>
      </c>
      <c r="D40" s="1" t="n">
        <v>150</v>
      </c>
      <c r="E40" s="8" t="s">
        <v>42</v>
      </c>
      <c r="F40" s="12" t="s">
        <v>39</v>
      </c>
      <c r="G40" s="8" t="s">
        <v>94</v>
      </c>
      <c r="H40" s="17" t="n">
        <v>1</v>
      </c>
      <c r="I40" s="17" t="n">
        <f aca="false">IF(H40=1,1,2)</f>
        <v>1</v>
      </c>
      <c r="J40" s="10" t="s">
        <v>23</v>
      </c>
      <c r="K40" s="8"/>
      <c r="L40" s="3" t="s">
        <v>23</v>
      </c>
      <c r="M40" s="10" t="s">
        <v>30</v>
      </c>
      <c r="N40" s="18" t="n">
        <v>1</v>
      </c>
      <c r="O40" s="25" t="n">
        <v>0</v>
      </c>
      <c r="P40" s="6" t="n">
        <v>63</v>
      </c>
      <c r="Q40" s="23" t="n">
        <v>0</v>
      </c>
      <c r="R40" s="10" t="s">
        <v>31</v>
      </c>
      <c r="S40" s="8" t="s">
        <v>65</v>
      </c>
      <c r="T40" s="22"/>
    </row>
    <row r="41" customFormat="false" ht="14.25" hidden="false" customHeight="false" outlineLevel="0" collapsed="false">
      <c r="A41" s="8" t="n">
        <v>36</v>
      </c>
      <c r="B41" s="9" t="n">
        <v>180</v>
      </c>
      <c r="C41" s="8" t="s">
        <v>130</v>
      </c>
      <c r="D41" s="11" t="s">
        <v>70</v>
      </c>
      <c r="E41" s="8" t="s">
        <v>131</v>
      </c>
      <c r="F41" s="12" t="s">
        <v>39</v>
      </c>
      <c r="G41" s="8" t="s">
        <v>69</v>
      </c>
      <c r="H41" s="17" t="n">
        <v>2</v>
      </c>
      <c r="I41" s="17" t="n">
        <f aca="false">IF(H41=1,1,2)</f>
        <v>2</v>
      </c>
      <c r="J41" s="10" t="s">
        <v>23</v>
      </c>
      <c r="K41" s="8"/>
      <c r="L41" s="3" t="s">
        <v>23</v>
      </c>
      <c r="M41" s="10" t="s">
        <v>24</v>
      </c>
      <c r="N41" s="4" t="n">
        <v>0</v>
      </c>
      <c r="O41" s="25" t="n">
        <v>0</v>
      </c>
      <c r="P41" s="6" t="n">
        <v>111</v>
      </c>
      <c r="Q41" s="23" t="n">
        <v>1</v>
      </c>
      <c r="R41" s="24" t="s">
        <v>40</v>
      </c>
      <c r="S41" s="10" t="s">
        <v>36</v>
      </c>
      <c r="T41" s="22"/>
    </row>
    <row r="42" customFormat="false" ht="14.25" hidden="false" customHeight="false" outlineLevel="0" collapsed="false">
      <c r="A42" s="8" t="n">
        <v>61</v>
      </c>
      <c r="B42" s="9" t="n">
        <v>6571</v>
      </c>
      <c r="C42" s="8" t="s">
        <v>132</v>
      </c>
      <c r="D42" s="1" t="n">
        <v>2800</v>
      </c>
      <c r="E42" s="10" t="s">
        <v>39</v>
      </c>
      <c r="F42" s="12" t="s">
        <v>42</v>
      </c>
      <c r="G42" s="8" t="s">
        <v>47</v>
      </c>
      <c r="H42" s="17" t="n">
        <v>2</v>
      </c>
      <c r="I42" s="17" t="n">
        <f aca="false">IF(H42=1,1,2)</f>
        <v>2</v>
      </c>
      <c r="J42" s="10" t="s">
        <v>29</v>
      </c>
      <c r="K42" s="8" t="s">
        <v>70</v>
      </c>
      <c r="L42" s="3" t="s">
        <v>23</v>
      </c>
      <c r="M42" s="10" t="s">
        <v>24</v>
      </c>
      <c r="N42" s="18" t="n">
        <v>0</v>
      </c>
      <c r="O42" s="25" t="n">
        <v>0</v>
      </c>
      <c r="P42" s="6" t="n">
        <v>59</v>
      </c>
      <c r="Q42" s="23" t="n">
        <v>0</v>
      </c>
      <c r="R42" s="24" t="s">
        <v>40</v>
      </c>
      <c r="S42" s="8" t="s">
        <v>52</v>
      </c>
      <c r="T42" s="22"/>
    </row>
    <row r="43" customFormat="false" ht="14.25" hidden="false" customHeight="false" outlineLevel="0" collapsed="false">
      <c r="A43" s="8" t="n">
        <v>55</v>
      </c>
      <c r="B43" s="9" t="n">
        <v>828.8</v>
      </c>
      <c r="C43" s="8" t="s">
        <v>133</v>
      </c>
      <c r="D43" s="1" t="n">
        <v>500</v>
      </c>
      <c r="E43" s="10" t="s">
        <v>134</v>
      </c>
      <c r="G43" s="8" t="s">
        <v>125</v>
      </c>
      <c r="H43" s="17" t="n">
        <v>3</v>
      </c>
      <c r="I43" s="17" t="n">
        <f aca="false">IF(H43=1,1,2)</f>
        <v>2</v>
      </c>
      <c r="J43" s="10" t="s">
        <v>29</v>
      </c>
      <c r="K43" s="8" t="s">
        <v>70</v>
      </c>
      <c r="L43" s="3" t="s">
        <v>23</v>
      </c>
      <c r="M43" s="10" t="s">
        <v>24</v>
      </c>
      <c r="N43" s="4" t="n">
        <v>1</v>
      </c>
      <c r="O43" s="19" t="n">
        <v>1</v>
      </c>
      <c r="P43" s="6" t="n">
        <v>43</v>
      </c>
      <c r="Q43" s="23" t="n">
        <v>1</v>
      </c>
      <c r="R43" s="10" t="s">
        <v>60</v>
      </c>
      <c r="S43" s="8" t="s">
        <v>65</v>
      </c>
    </row>
    <row r="44" customFormat="false" ht="14.25" hidden="false" customHeight="false" outlineLevel="0" collapsed="false">
      <c r="A44" s="8" t="n">
        <v>52</v>
      </c>
      <c r="B44" s="9" t="n">
        <v>2483</v>
      </c>
      <c r="C44" s="8" t="s">
        <v>135</v>
      </c>
      <c r="D44" s="1" t="n">
        <v>300</v>
      </c>
      <c r="E44" s="8" t="s">
        <v>136</v>
      </c>
      <c r="F44" s="12" t="s">
        <v>137</v>
      </c>
      <c r="G44" s="8" t="s">
        <v>138</v>
      </c>
      <c r="H44" s="17" t="n">
        <v>3</v>
      </c>
      <c r="I44" s="17" t="n">
        <f aca="false">IF(H44=1,1,2)</f>
        <v>2</v>
      </c>
      <c r="J44" s="10" t="s">
        <v>23</v>
      </c>
      <c r="K44" s="8"/>
      <c r="L44" s="3" t="s">
        <v>29</v>
      </c>
      <c r="M44" s="10" t="s">
        <v>59</v>
      </c>
      <c r="N44" s="18" t="n">
        <v>1</v>
      </c>
      <c r="O44" s="19" t="n">
        <v>1</v>
      </c>
      <c r="P44" s="6" t="n">
        <v>34</v>
      </c>
      <c r="Q44" s="23" t="n">
        <v>1</v>
      </c>
      <c r="R44" s="10" t="s">
        <v>31</v>
      </c>
      <c r="S44" s="8" t="s">
        <v>52</v>
      </c>
    </row>
    <row r="45" customFormat="false" ht="14.25" hidden="false" customHeight="false" outlineLevel="0" collapsed="false">
      <c r="A45" s="8" t="n">
        <v>52</v>
      </c>
      <c r="B45" s="9" t="n">
        <v>928</v>
      </c>
      <c r="C45" s="8" t="s">
        <v>139</v>
      </c>
      <c r="D45" s="1" t="n">
        <v>1500</v>
      </c>
      <c r="E45" s="8" t="s">
        <v>140</v>
      </c>
      <c r="F45" s="12" t="s">
        <v>39</v>
      </c>
      <c r="G45" s="8" t="s">
        <v>22</v>
      </c>
      <c r="H45" s="17" t="n">
        <v>3</v>
      </c>
      <c r="I45" s="17" t="n">
        <f aca="false">IF(H45=1,1,2)</f>
        <v>2</v>
      </c>
      <c r="J45" s="10" t="s">
        <v>29</v>
      </c>
      <c r="K45" s="8" t="s">
        <v>70</v>
      </c>
      <c r="L45" s="3" t="s">
        <v>29</v>
      </c>
      <c r="M45" s="10" t="s">
        <v>59</v>
      </c>
      <c r="N45" s="18" t="n">
        <v>0</v>
      </c>
      <c r="O45" s="27" t="n">
        <v>0</v>
      </c>
      <c r="P45" s="6" t="n">
        <v>64</v>
      </c>
      <c r="Q45" s="23" t="n">
        <v>1</v>
      </c>
      <c r="R45" s="10" t="s">
        <v>31</v>
      </c>
      <c r="S45" s="8" t="s">
        <v>56</v>
      </c>
    </row>
    <row r="46" customFormat="false" ht="14.25" hidden="false" customHeight="false" outlineLevel="0" collapsed="false">
      <c r="A46" s="8" t="n">
        <v>65</v>
      </c>
      <c r="B46" s="9" t="n">
        <v>1328</v>
      </c>
      <c r="C46" s="8" t="s">
        <v>141</v>
      </c>
      <c r="D46" s="1" t="n">
        <v>5400</v>
      </c>
      <c r="E46" s="8" t="s">
        <v>140</v>
      </c>
      <c r="F46" s="12" t="s">
        <v>142</v>
      </c>
      <c r="G46" s="8" t="s">
        <v>22</v>
      </c>
      <c r="H46" s="17" t="n">
        <v>3</v>
      </c>
      <c r="I46" s="17" t="n">
        <f aca="false">IF(H46=1,1,2)</f>
        <v>2</v>
      </c>
      <c r="J46" s="10" t="s">
        <v>23</v>
      </c>
      <c r="K46" s="8"/>
      <c r="L46" s="3" t="s">
        <v>29</v>
      </c>
      <c r="M46" s="10" t="s">
        <v>59</v>
      </c>
      <c r="N46" s="18" t="n">
        <v>1</v>
      </c>
      <c r="O46" s="19" t="n">
        <v>1</v>
      </c>
      <c r="P46" s="6" t="n">
        <v>56</v>
      </c>
      <c r="Q46" s="23" t="n">
        <v>1</v>
      </c>
      <c r="R46" s="10" t="s">
        <v>31</v>
      </c>
      <c r="S46" s="8" t="s">
        <v>52</v>
      </c>
      <c r="T46" s="22"/>
    </row>
    <row r="47" customFormat="false" ht="14.25" hidden="false" customHeight="false" outlineLevel="0" collapsed="false">
      <c r="A47" s="8" t="n">
        <v>52</v>
      </c>
      <c r="B47" s="9" t="n">
        <v>2708</v>
      </c>
      <c r="C47" s="8" t="s">
        <v>143</v>
      </c>
      <c r="D47" s="1" t="n">
        <v>300</v>
      </c>
      <c r="E47" s="8" t="s">
        <v>144</v>
      </c>
      <c r="F47" s="12" t="s">
        <v>145</v>
      </c>
      <c r="G47" s="8" t="s">
        <v>22</v>
      </c>
      <c r="H47" s="17" t="n">
        <v>3</v>
      </c>
      <c r="I47" s="17" t="n">
        <f aca="false">IF(H47=1,1,2)</f>
        <v>2</v>
      </c>
      <c r="J47" s="10" t="s">
        <v>23</v>
      </c>
      <c r="K47" s="8"/>
      <c r="L47" s="3" t="s">
        <v>23</v>
      </c>
      <c r="M47" s="10" t="s">
        <v>59</v>
      </c>
      <c r="N47" s="18" t="n">
        <v>1</v>
      </c>
      <c r="O47" s="25" t="n">
        <v>0</v>
      </c>
      <c r="P47" s="6" t="n">
        <v>60</v>
      </c>
      <c r="Q47" s="23" t="n">
        <v>1</v>
      </c>
      <c r="R47" s="10" t="s">
        <v>60</v>
      </c>
      <c r="S47" s="10" t="s">
        <v>36</v>
      </c>
    </row>
    <row r="48" customFormat="false" ht="14.25" hidden="false" customHeight="false" outlineLevel="0" collapsed="false">
      <c r="A48" s="8" t="n">
        <v>39</v>
      </c>
      <c r="B48" s="9" t="n">
        <v>398.7</v>
      </c>
      <c r="C48" s="8"/>
      <c r="D48" s="1" t="n">
        <v>3500</v>
      </c>
      <c r="E48" s="10" t="n">
        <v>0.5</v>
      </c>
      <c r="F48" s="12" t="s">
        <v>146</v>
      </c>
      <c r="G48" s="8" t="s">
        <v>94</v>
      </c>
      <c r="H48" s="17" t="n">
        <v>1</v>
      </c>
      <c r="I48" s="17" t="n">
        <f aca="false">IF(H48=1,1,2)</f>
        <v>1</v>
      </c>
      <c r="J48" s="10" t="s">
        <v>29</v>
      </c>
      <c r="K48" s="8"/>
      <c r="L48" s="3" t="s">
        <v>23</v>
      </c>
      <c r="M48" s="10" t="s">
        <v>59</v>
      </c>
      <c r="N48" s="18" t="n">
        <v>0</v>
      </c>
      <c r="O48" s="25" t="n">
        <v>0</v>
      </c>
      <c r="P48" s="6" t="n">
        <v>100</v>
      </c>
      <c r="Q48" s="23" t="n">
        <v>0</v>
      </c>
      <c r="R48" s="24" t="s">
        <v>40</v>
      </c>
      <c r="S48" s="8" t="s">
        <v>65</v>
      </c>
    </row>
    <row r="49" customFormat="false" ht="14.25" hidden="false" customHeight="false" outlineLevel="0" collapsed="false">
      <c r="A49" s="8" t="n">
        <v>52</v>
      </c>
      <c r="B49" s="9" t="n">
        <v>1043</v>
      </c>
      <c r="C49" s="10" t="s">
        <v>147</v>
      </c>
      <c r="D49" s="1" t="n">
        <v>1500</v>
      </c>
      <c r="E49" s="8" t="s">
        <v>148</v>
      </c>
      <c r="F49" s="12" t="s">
        <v>149</v>
      </c>
      <c r="G49" s="8" t="s">
        <v>22</v>
      </c>
      <c r="H49" s="17" t="n">
        <v>3</v>
      </c>
      <c r="I49" s="17" t="n">
        <f aca="false">IF(H49=1,1,2)</f>
        <v>2</v>
      </c>
      <c r="J49" s="10" t="s">
        <v>29</v>
      </c>
      <c r="K49" s="8" t="s">
        <v>113</v>
      </c>
      <c r="L49" s="3" t="s">
        <v>23</v>
      </c>
      <c r="M49" s="10" t="s">
        <v>59</v>
      </c>
      <c r="N49" s="18" t="n">
        <v>0</v>
      </c>
      <c r="O49" s="27" t="n">
        <v>0</v>
      </c>
      <c r="P49" s="6" t="n">
        <v>79</v>
      </c>
      <c r="Q49" s="23" t="n">
        <v>1</v>
      </c>
      <c r="R49" s="10" t="s">
        <v>31</v>
      </c>
      <c r="S49" s="8" t="s">
        <v>56</v>
      </c>
      <c r="T49" s="22"/>
    </row>
    <row r="50" customFormat="false" ht="14.25" hidden="false" customHeight="false" outlineLevel="0" collapsed="false">
      <c r="A50" s="8" t="n">
        <v>68</v>
      </c>
      <c r="B50" s="9" t="n">
        <v>305.4</v>
      </c>
      <c r="C50" s="8" t="s">
        <v>150</v>
      </c>
      <c r="D50" s="1" t="n">
        <v>800</v>
      </c>
      <c r="E50" s="10" t="s">
        <v>39</v>
      </c>
      <c r="F50" s="12" t="s">
        <v>151</v>
      </c>
      <c r="G50" s="8" t="s">
        <v>22</v>
      </c>
      <c r="H50" s="17" t="n">
        <v>3</v>
      </c>
      <c r="I50" s="17" t="n">
        <f aca="false">IF(H50=1,1,2)</f>
        <v>2</v>
      </c>
      <c r="J50" s="10" t="s">
        <v>152</v>
      </c>
      <c r="K50" s="8" t="s">
        <v>113</v>
      </c>
      <c r="L50" s="3" t="s">
        <v>29</v>
      </c>
      <c r="M50" s="10" t="s">
        <v>30</v>
      </c>
      <c r="N50" s="18" t="n">
        <v>1</v>
      </c>
      <c r="O50" s="19" t="n">
        <v>1</v>
      </c>
      <c r="P50" s="6" t="n">
        <v>29</v>
      </c>
      <c r="Q50" s="23" t="n">
        <v>1</v>
      </c>
      <c r="R50" s="24" t="s">
        <v>40</v>
      </c>
      <c r="S50" s="10" t="s">
        <v>36</v>
      </c>
      <c r="T50" s="22"/>
    </row>
    <row r="51" customFormat="false" ht="14.25" hidden="false" customHeight="false" outlineLevel="0" collapsed="false">
      <c r="A51" s="8" t="n">
        <v>50</v>
      </c>
      <c r="B51" s="9" t="n">
        <v>265.7</v>
      </c>
      <c r="C51" s="8" t="s">
        <v>153</v>
      </c>
      <c r="D51" s="1" t="n">
        <v>200</v>
      </c>
      <c r="E51" s="8" t="s">
        <v>154</v>
      </c>
      <c r="F51" s="0" t="s">
        <v>155</v>
      </c>
      <c r="G51" s="8" t="s">
        <v>47</v>
      </c>
      <c r="H51" s="17" t="n">
        <v>2</v>
      </c>
      <c r="I51" s="17" t="n">
        <f aca="false">IF(H51=1,1,2)</f>
        <v>2</v>
      </c>
      <c r="J51" s="10" t="s">
        <v>29</v>
      </c>
      <c r="K51" s="10" t="s">
        <v>70</v>
      </c>
      <c r="L51" s="3" t="s">
        <v>23</v>
      </c>
      <c r="M51" s="10" t="s">
        <v>30</v>
      </c>
      <c r="N51" s="18" t="n">
        <v>0</v>
      </c>
      <c r="O51" s="25" t="n">
        <v>0</v>
      </c>
      <c r="P51" s="6" t="n">
        <v>98</v>
      </c>
      <c r="Q51" s="23" t="n">
        <v>1</v>
      </c>
      <c r="R51" s="10" t="s">
        <v>31</v>
      </c>
      <c r="S51" s="8" t="s">
        <v>52</v>
      </c>
      <c r="T51" s="22"/>
    </row>
    <row r="52" customFormat="false" ht="14.25" hidden="false" customHeight="false" outlineLevel="0" collapsed="false">
      <c r="A52" s="8" t="n">
        <v>45</v>
      </c>
      <c r="B52" s="9" t="n">
        <v>1715</v>
      </c>
      <c r="C52" s="8" t="s">
        <v>156</v>
      </c>
      <c r="D52" s="1" t="n">
        <v>100</v>
      </c>
      <c r="E52" s="8" t="s">
        <v>157</v>
      </c>
      <c r="F52" s="0" t="s">
        <v>158</v>
      </c>
      <c r="G52" s="8" t="s">
        <v>22</v>
      </c>
      <c r="H52" s="17" t="n">
        <v>3</v>
      </c>
      <c r="I52" s="17" t="n">
        <f aca="false">IF(H52=1,1,2)</f>
        <v>2</v>
      </c>
      <c r="J52" s="10" t="s">
        <v>29</v>
      </c>
      <c r="K52" s="8" t="s">
        <v>113</v>
      </c>
      <c r="L52" s="3" t="s">
        <v>23</v>
      </c>
      <c r="M52" s="10" t="s">
        <v>30</v>
      </c>
      <c r="N52" s="18" t="n">
        <v>0</v>
      </c>
      <c r="O52" s="25" t="n">
        <v>0</v>
      </c>
      <c r="P52" s="6" t="n">
        <v>54</v>
      </c>
      <c r="Q52" s="23" t="n">
        <v>1</v>
      </c>
      <c r="R52" s="24" t="s">
        <v>40</v>
      </c>
      <c r="S52" s="8" t="s">
        <v>52</v>
      </c>
      <c r="T52" s="22"/>
    </row>
    <row r="53" customFormat="false" ht="14.25" hidden="false" customHeight="false" outlineLevel="0" collapsed="false">
      <c r="A53" s="8" t="n">
        <v>46</v>
      </c>
      <c r="B53" s="32" t="s">
        <v>92</v>
      </c>
      <c r="C53" s="8"/>
      <c r="D53" s="11" t="s">
        <v>70</v>
      </c>
      <c r="E53" s="8" t="s">
        <v>159</v>
      </c>
      <c r="F53" s="33" t="s">
        <v>160</v>
      </c>
      <c r="G53" s="8" t="s">
        <v>94</v>
      </c>
      <c r="H53" s="17" t="n">
        <v>1</v>
      </c>
      <c r="I53" s="17" t="n">
        <f aca="false">IF(H53=1,1,2)</f>
        <v>1</v>
      </c>
      <c r="J53" s="10" t="s">
        <v>23</v>
      </c>
      <c r="K53" s="8"/>
      <c r="L53" s="3" t="s">
        <v>23</v>
      </c>
      <c r="M53" s="10" t="s">
        <v>24</v>
      </c>
      <c r="N53" s="18" t="n">
        <v>1</v>
      </c>
      <c r="O53" s="25" t="n">
        <v>0</v>
      </c>
      <c r="P53" s="6" t="n">
        <v>94</v>
      </c>
      <c r="Q53" s="23" t="n">
        <v>0</v>
      </c>
      <c r="R53" s="10" t="s">
        <v>60</v>
      </c>
      <c r="S53" s="8"/>
    </row>
    <row r="54" customFormat="false" ht="14.25" hidden="false" customHeight="false" outlineLevel="0" collapsed="false">
      <c r="A54" s="8" t="n">
        <v>64</v>
      </c>
      <c r="B54" s="9" t="n">
        <v>6730</v>
      </c>
      <c r="C54" s="8" t="s">
        <v>161</v>
      </c>
      <c r="D54" s="1" t="n">
        <v>1000</v>
      </c>
      <c r="E54" s="8" t="s">
        <v>104</v>
      </c>
      <c r="F54" s="0" t="s">
        <v>162</v>
      </c>
      <c r="G54" s="8" t="s">
        <v>22</v>
      </c>
      <c r="H54" s="17" t="n">
        <v>3</v>
      </c>
      <c r="I54" s="17" t="n">
        <f aca="false">IF(H54=1,1,2)</f>
        <v>2</v>
      </c>
      <c r="J54" s="10" t="s">
        <v>128</v>
      </c>
      <c r="K54" s="8"/>
      <c r="L54" s="3" t="s">
        <v>29</v>
      </c>
      <c r="M54" s="10" t="s">
        <v>59</v>
      </c>
      <c r="N54" s="18" t="n">
        <v>1</v>
      </c>
      <c r="O54" s="19" t="n">
        <v>1</v>
      </c>
      <c r="P54" s="6" t="n">
        <v>4</v>
      </c>
      <c r="Q54" s="23" t="n">
        <v>1</v>
      </c>
      <c r="R54" s="10" t="s">
        <v>31</v>
      </c>
      <c r="S54" s="8" t="s">
        <v>52</v>
      </c>
      <c r="T54" s="22"/>
    </row>
    <row r="55" customFormat="false" ht="14.25" hidden="false" customHeight="false" outlineLevel="0" collapsed="false">
      <c r="A55" s="8" t="n">
        <v>50</v>
      </c>
      <c r="B55" s="9" t="n">
        <v>264.7</v>
      </c>
      <c r="C55" s="8" t="s">
        <v>163</v>
      </c>
      <c r="D55" s="1" t="n">
        <v>200</v>
      </c>
      <c r="E55" s="8" t="s">
        <v>104</v>
      </c>
      <c r="F55" s="0" t="s">
        <v>63</v>
      </c>
      <c r="G55" s="8" t="s">
        <v>22</v>
      </c>
      <c r="H55" s="17" t="n">
        <v>3</v>
      </c>
      <c r="I55" s="17" t="n">
        <f aca="false">IF(H55=1,1,2)</f>
        <v>2</v>
      </c>
      <c r="J55" s="10" t="s">
        <v>23</v>
      </c>
      <c r="K55" s="8"/>
      <c r="L55" s="3" t="s">
        <v>23</v>
      </c>
      <c r="M55" s="10" t="s">
        <v>59</v>
      </c>
      <c r="N55" s="18" t="n">
        <v>0</v>
      </c>
      <c r="O55" s="25" t="n">
        <v>0</v>
      </c>
      <c r="P55" s="6" t="n">
        <v>92</v>
      </c>
      <c r="Q55" s="23" t="n">
        <v>1</v>
      </c>
      <c r="R55" s="10" t="s">
        <v>31</v>
      </c>
      <c r="S55" s="10" t="s">
        <v>36</v>
      </c>
      <c r="T55" s="22"/>
    </row>
    <row r="56" customFormat="false" ht="14.25" hidden="false" customHeight="false" outlineLevel="0" collapsed="false">
      <c r="A56" s="8" t="n">
        <v>34</v>
      </c>
      <c r="B56" s="9" t="n">
        <v>204.4</v>
      </c>
      <c r="C56" s="8" t="s">
        <v>164</v>
      </c>
      <c r="D56" s="1" t="n">
        <v>150</v>
      </c>
      <c r="E56" s="8" t="s">
        <v>165</v>
      </c>
      <c r="F56" s="0" t="s">
        <v>166</v>
      </c>
      <c r="G56" s="8" t="s">
        <v>47</v>
      </c>
      <c r="H56" s="17" t="n">
        <v>2</v>
      </c>
      <c r="I56" s="17" t="n">
        <f aca="false">IF(H56=1,1,2)</f>
        <v>2</v>
      </c>
      <c r="J56" s="10" t="s">
        <v>23</v>
      </c>
      <c r="K56" s="8"/>
      <c r="L56" s="3" t="s">
        <v>23</v>
      </c>
      <c r="M56" s="10" t="s">
        <v>59</v>
      </c>
      <c r="N56" s="18" t="n">
        <v>1</v>
      </c>
      <c r="O56" s="25" t="n">
        <v>0</v>
      </c>
      <c r="P56" s="6" t="n">
        <v>16</v>
      </c>
      <c r="Q56" s="23" t="n">
        <v>1</v>
      </c>
      <c r="R56" s="10" t="s">
        <v>31</v>
      </c>
      <c r="S56" s="8" t="s">
        <v>52</v>
      </c>
    </row>
    <row r="57" customFormat="false" ht="14.25" hidden="false" customHeight="false" outlineLevel="0" collapsed="false">
      <c r="A57" s="8" t="n">
        <v>43</v>
      </c>
      <c r="B57" s="9" t="n">
        <v>2796</v>
      </c>
      <c r="C57" s="8" t="s">
        <v>167</v>
      </c>
      <c r="D57" s="34" t="s">
        <v>168</v>
      </c>
      <c r="E57" s="8" t="s">
        <v>104</v>
      </c>
      <c r="F57" s="12" t="s">
        <v>39</v>
      </c>
      <c r="G57" s="8" t="s">
        <v>94</v>
      </c>
      <c r="H57" s="17" t="n">
        <v>1</v>
      </c>
      <c r="I57" s="17" t="n">
        <f aca="false">IF(H57=1,1,2)</f>
        <v>1</v>
      </c>
      <c r="J57" s="10" t="s">
        <v>29</v>
      </c>
      <c r="K57" s="8" t="s">
        <v>70</v>
      </c>
      <c r="L57" s="3" t="s">
        <v>23</v>
      </c>
      <c r="M57" s="10" t="s">
        <v>30</v>
      </c>
      <c r="N57" s="18" t="n">
        <v>0</v>
      </c>
      <c r="O57" s="25" t="n">
        <v>0</v>
      </c>
      <c r="P57" s="6" t="n">
        <v>93</v>
      </c>
      <c r="Q57" s="23" t="n">
        <v>1</v>
      </c>
      <c r="R57" s="24" t="s">
        <v>40</v>
      </c>
      <c r="S57" s="10" t="s">
        <v>36</v>
      </c>
    </row>
    <row r="58" customFormat="false" ht="14.25" hidden="false" customHeight="false" outlineLevel="0" collapsed="false">
      <c r="A58" s="8" t="n">
        <v>40</v>
      </c>
      <c r="B58" s="9" t="n">
        <v>967</v>
      </c>
      <c r="C58" s="8"/>
      <c r="D58" s="1" t="n">
        <v>4000</v>
      </c>
      <c r="E58" s="8" t="s">
        <v>140</v>
      </c>
      <c r="F58" s="12" t="s">
        <v>39</v>
      </c>
      <c r="G58" s="8" t="s">
        <v>47</v>
      </c>
      <c r="H58" s="17" t="n">
        <v>2</v>
      </c>
      <c r="I58" s="17" t="n">
        <f aca="false">IF(H58=1,1,2)</f>
        <v>2</v>
      </c>
      <c r="J58" s="10" t="s">
        <v>29</v>
      </c>
      <c r="K58" s="8"/>
      <c r="L58" s="3" t="s">
        <v>23</v>
      </c>
      <c r="M58" s="10" t="s">
        <v>30</v>
      </c>
      <c r="N58" s="18" t="n">
        <v>0</v>
      </c>
      <c r="O58" s="25" t="n">
        <v>0</v>
      </c>
      <c r="P58" s="6" t="n">
        <v>92</v>
      </c>
      <c r="Q58" s="23" t="n">
        <v>1</v>
      </c>
      <c r="R58" s="8" t="s">
        <v>31</v>
      </c>
      <c r="S58" s="10" t="s">
        <v>36</v>
      </c>
    </row>
    <row r="59" customFormat="false" ht="14.25" hidden="false" customHeight="false" outlineLevel="0" collapsed="false">
      <c r="A59" s="8" t="n">
        <v>54</v>
      </c>
      <c r="B59" s="9" t="n">
        <v>6908</v>
      </c>
      <c r="C59" s="8" t="s">
        <v>169</v>
      </c>
      <c r="D59" s="1" t="s">
        <v>170</v>
      </c>
      <c r="E59" s="10" t="s">
        <v>39</v>
      </c>
      <c r="F59" s="0" t="s">
        <v>61</v>
      </c>
      <c r="G59" s="8" t="s">
        <v>69</v>
      </c>
      <c r="H59" s="17" t="n">
        <v>2</v>
      </c>
      <c r="I59" s="17" t="n">
        <f aca="false">IF(H59=1,1,2)</f>
        <v>2</v>
      </c>
      <c r="J59" s="10" t="s">
        <v>23</v>
      </c>
      <c r="K59" s="8"/>
      <c r="L59" s="3" t="s">
        <v>23</v>
      </c>
      <c r="M59" s="10" t="s">
        <v>59</v>
      </c>
      <c r="N59" s="18" t="n">
        <v>0</v>
      </c>
      <c r="O59" s="25" t="n">
        <v>0</v>
      </c>
      <c r="P59" s="6" t="n">
        <v>93</v>
      </c>
      <c r="Q59" s="23" t="n">
        <v>1</v>
      </c>
      <c r="R59" s="8" t="s">
        <v>31</v>
      </c>
      <c r="S59" s="10" t="s">
        <v>36</v>
      </c>
    </row>
    <row r="60" customFormat="false" ht="14.25" hidden="false" customHeight="false" outlineLevel="0" collapsed="false">
      <c r="A60" s="8" t="n">
        <v>50</v>
      </c>
      <c r="B60" s="9" t="n">
        <v>333.5</v>
      </c>
      <c r="C60" s="8" t="s">
        <v>171</v>
      </c>
      <c r="D60" s="1" t="n">
        <v>200</v>
      </c>
      <c r="E60" s="8" t="s">
        <v>172</v>
      </c>
      <c r="F60" s="12" t="s">
        <v>39</v>
      </c>
      <c r="G60" s="8" t="s">
        <v>47</v>
      </c>
      <c r="H60" s="17" t="n">
        <v>2</v>
      </c>
      <c r="I60" s="17" t="n">
        <f aca="false">IF(H60=1,1,2)</f>
        <v>2</v>
      </c>
      <c r="J60" s="10" t="s">
        <v>29</v>
      </c>
      <c r="K60" s="8" t="s">
        <v>70</v>
      </c>
      <c r="L60" s="3" t="s">
        <v>23</v>
      </c>
      <c r="M60" s="10" t="s">
        <v>30</v>
      </c>
      <c r="N60" s="18" t="n">
        <v>0</v>
      </c>
      <c r="O60" s="27" t="n">
        <v>0</v>
      </c>
      <c r="P60" s="6" t="n">
        <v>58</v>
      </c>
      <c r="Q60" s="23" t="n">
        <v>1</v>
      </c>
      <c r="R60" s="24" t="s">
        <v>40</v>
      </c>
      <c r="S60" s="10" t="s">
        <v>36</v>
      </c>
    </row>
    <row r="61" s="38" customFormat="true" ht="14.25" hidden="false" customHeight="false" outlineLevel="0" collapsed="false">
      <c r="A61" s="8" t="n">
        <v>51</v>
      </c>
      <c r="B61" s="35" t="n">
        <v>1222</v>
      </c>
      <c r="C61" s="36" t="s">
        <v>173</v>
      </c>
      <c r="D61" s="37" t="n">
        <v>100</v>
      </c>
      <c r="E61" s="36" t="s">
        <v>174</v>
      </c>
      <c r="G61" s="36" t="s">
        <v>175</v>
      </c>
      <c r="H61" s="39" t="n">
        <v>3</v>
      </c>
      <c r="I61" s="17" t="n">
        <f aca="false">IF(H61=1,1,2)</f>
        <v>2</v>
      </c>
      <c r="J61" s="40" t="s">
        <v>23</v>
      </c>
      <c r="K61" s="36"/>
      <c r="L61" s="3" t="s">
        <v>23</v>
      </c>
      <c r="M61" s="40" t="s">
        <v>24</v>
      </c>
      <c r="N61" s="41" t="n">
        <v>1</v>
      </c>
      <c r="O61" s="27" t="n">
        <v>0</v>
      </c>
      <c r="P61" s="6" t="n">
        <v>55</v>
      </c>
      <c r="Q61" s="23" t="n">
        <v>0</v>
      </c>
      <c r="R61" s="24" t="s">
        <v>40</v>
      </c>
      <c r="S61" s="40" t="s">
        <v>36</v>
      </c>
      <c r="T61" s="42"/>
    </row>
    <row r="62" customFormat="false" ht="14.25" hidden="false" customHeight="false" outlineLevel="0" collapsed="false">
      <c r="A62" s="8" t="n">
        <v>50</v>
      </c>
      <c r="B62" s="9" t="n">
        <v>1633</v>
      </c>
      <c r="C62" s="8" t="s">
        <v>176</v>
      </c>
      <c r="D62" s="1" t="n">
        <v>500</v>
      </c>
      <c r="E62" s="8" t="s">
        <v>28</v>
      </c>
      <c r="F62" s="0" t="s">
        <v>177</v>
      </c>
      <c r="G62" s="8" t="s">
        <v>22</v>
      </c>
      <c r="H62" s="17" t="n">
        <v>3</v>
      </c>
      <c r="I62" s="17" t="n">
        <f aca="false">IF(H62=1,1,2)</f>
        <v>2</v>
      </c>
      <c r="J62" s="10" t="s">
        <v>23</v>
      </c>
      <c r="K62" s="8"/>
      <c r="L62" s="3" t="s">
        <v>29</v>
      </c>
      <c r="M62" s="10" t="s">
        <v>59</v>
      </c>
      <c r="N62" s="18" t="n">
        <v>1</v>
      </c>
      <c r="O62" s="19" t="n">
        <v>1</v>
      </c>
      <c r="P62" s="6" t="n">
        <v>24</v>
      </c>
      <c r="Q62" s="23" t="n">
        <v>1</v>
      </c>
      <c r="R62" s="24" t="s">
        <v>40</v>
      </c>
      <c r="S62" s="10" t="s">
        <v>36</v>
      </c>
      <c r="T62" s="22"/>
    </row>
    <row r="63" customFormat="false" ht="14.25" hidden="false" customHeight="false" outlineLevel="0" collapsed="false">
      <c r="A63" s="8" t="n">
        <v>34</v>
      </c>
      <c r="B63" s="9" t="n">
        <v>92.25</v>
      </c>
      <c r="C63" s="8"/>
      <c r="D63" s="1" t="n">
        <v>200</v>
      </c>
      <c r="E63" s="8" t="s">
        <v>80</v>
      </c>
      <c r="F63" s="0" t="s">
        <v>145</v>
      </c>
      <c r="G63" s="8" t="s">
        <v>47</v>
      </c>
      <c r="H63" s="17" t="n">
        <v>2</v>
      </c>
      <c r="I63" s="17" t="n">
        <f aca="false">IF(H63=1,1,2)</f>
        <v>2</v>
      </c>
      <c r="J63" s="10" t="s">
        <v>23</v>
      </c>
      <c r="K63" s="8"/>
      <c r="L63" s="3" t="s">
        <v>23</v>
      </c>
      <c r="M63" s="10" t="s">
        <v>59</v>
      </c>
      <c r="N63" s="18" t="n">
        <v>0</v>
      </c>
      <c r="O63" s="27" t="n">
        <v>0</v>
      </c>
      <c r="P63" s="6" t="n">
        <v>32</v>
      </c>
      <c r="Q63" s="23" t="n">
        <v>1</v>
      </c>
      <c r="R63" s="21" t="s">
        <v>25</v>
      </c>
      <c r="S63" s="10" t="s">
        <v>24</v>
      </c>
      <c r="T63" s="22"/>
    </row>
    <row r="64" customFormat="false" ht="14.25" hidden="false" customHeight="false" outlineLevel="0" collapsed="false">
      <c r="A64" s="8" t="n">
        <v>63</v>
      </c>
      <c r="B64" s="9" t="n">
        <v>65.11</v>
      </c>
      <c r="C64" s="8"/>
      <c r="D64" s="1" t="n">
        <v>2000</v>
      </c>
      <c r="E64" s="10" t="s">
        <v>39</v>
      </c>
      <c r="F64" s="0" t="s">
        <v>178</v>
      </c>
      <c r="G64" s="8" t="s">
        <v>22</v>
      </c>
      <c r="H64" s="17" t="n">
        <v>3</v>
      </c>
      <c r="I64" s="17" t="n">
        <f aca="false">IF(H64=1,1,2)</f>
        <v>2</v>
      </c>
      <c r="J64" s="10" t="s">
        <v>23</v>
      </c>
      <c r="K64" s="8"/>
      <c r="L64" s="3" t="s">
        <v>23</v>
      </c>
      <c r="M64" s="10" t="s">
        <v>59</v>
      </c>
      <c r="N64" s="18" t="n">
        <v>1</v>
      </c>
      <c r="O64" s="25" t="n">
        <v>0</v>
      </c>
      <c r="P64" s="6" t="n">
        <v>96</v>
      </c>
      <c r="Q64" s="23" t="n">
        <v>1</v>
      </c>
      <c r="R64" s="24" t="s">
        <v>40</v>
      </c>
      <c r="S64" s="10" t="s">
        <v>36</v>
      </c>
      <c r="T64" s="22"/>
    </row>
    <row r="65" customFormat="false" ht="14.25" hidden="false" customHeight="false" outlineLevel="0" collapsed="false">
      <c r="A65" s="8" t="n">
        <v>57</v>
      </c>
      <c r="B65" s="32" t="s">
        <v>92</v>
      </c>
      <c r="C65" s="8"/>
      <c r="D65" s="11" t="s">
        <v>70</v>
      </c>
      <c r="E65" s="10" t="s">
        <v>64</v>
      </c>
      <c r="F65" s="12" t="s">
        <v>39</v>
      </c>
      <c r="G65" s="8" t="s">
        <v>55</v>
      </c>
      <c r="H65" s="17" t="n">
        <v>1</v>
      </c>
      <c r="I65" s="17" t="n">
        <f aca="false">IF(H65=1,1,2)</f>
        <v>1</v>
      </c>
      <c r="J65" s="10" t="s">
        <v>23</v>
      </c>
      <c r="K65" s="8"/>
      <c r="L65" s="3" t="s">
        <v>23</v>
      </c>
      <c r="M65" s="10" t="s">
        <v>30</v>
      </c>
      <c r="N65" s="18" t="n">
        <v>0</v>
      </c>
      <c r="O65" s="25" t="n">
        <v>0</v>
      </c>
      <c r="P65" s="6" t="n">
        <v>95</v>
      </c>
      <c r="Q65" s="23" t="n">
        <v>0</v>
      </c>
      <c r="R65" s="10" t="s">
        <v>31</v>
      </c>
      <c r="S65" s="8" t="s">
        <v>65</v>
      </c>
    </row>
    <row r="66" customFormat="false" ht="14.25" hidden="false" customHeight="false" outlineLevel="0" collapsed="false">
      <c r="A66" s="8" t="n">
        <v>51</v>
      </c>
      <c r="B66" s="9" t="n">
        <v>92.99</v>
      </c>
      <c r="C66" s="8" t="s">
        <v>179</v>
      </c>
      <c r="D66" s="11" t="s">
        <v>70</v>
      </c>
      <c r="E66" s="10" t="s">
        <v>39</v>
      </c>
      <c r="F66" s="0" t="s">
        <v>180</v>
      </c>
      <c r="G66" s="8" t="s">
        <v>94</v>
      </c>
      <c r="H66" s="17" t="n">
        <v>1</v>
      </c>
      <c r="I66" s="17" t="n">
        <f aca="false">IF(H66=1,1,2)</f>
        <v>1</v>
      </c>
      <c r="J66" s="10" t="s">
        <v>23</v>
      </c>
      <c r="K66" s="8"/>
      <c r="L66" s="3" t="s">
        <v>23</v>
      </c>
      <c r="M66" s="10" t="s">
        <v>30</v>
      </c>
      <c r="N66" s="18" t="n">
        <v>0</v>
      </c>
      <c r="O66" s="25" t="n">
        <v>0</v>
      </c>
      <c r="P66" s="6" t="n">
        <v>83</v>
      </c>
      <c r="Q66" s="23" t="n">
        <v>0</v>
      </c>
      <c r="R66" s="10" t="s">
        <v>31</v>
      </c>
      <c r="S66" s="10" t="s">
        <v>24</v>
      </c>
      <c r="T66" s="22"/>
    </row>
    <row r="67" customFormat="false" ht="14.25" hidden="false" customHeight="false" outlineLevel="0" collapsed="false">
      <c r="A67" s="8" t="n">
        <v>51</v>
      </c>
      <c r="B67" s="9" t="n">
        <v>772.8</v>
      </c>
      <c r="C67" s="8" t="s">
        <v>181</v>
      </c>
      <c r="D67" s="1" t="n">
        <v>500</v>
      </c>
      <c r="E67" s="8" t="s">
        <v>182</v>
      </c>
      <c r="F67" s="12" t="s">
        <v>39</v>
      </c>
      <c r="G67" s="8" t="s">
        <v>183</v>
      </c>
      <c r="H67" s="17" t="n">
        <v>3</v>
      </c>
      <c r="I67" s="17" t="n">
        <f aca="false">IF(H67=1,1,2)</f>
        <v>2</v>
      </c>
      <c r="J67" s="10" t="s">
        <v>23</v>
      </c>
      <c r="K67" s="8"/>
      <c r="L67" s="3" t="s">
        <v>29</v>
      </c>
      <c r="M67" s="10" t="s">
        <v>59</v>
      </c>
      <c r="N67" s="18" t="n">
        <v>1</v>
      </c>
      <c r="O67" s="25" t="n">
        <v>0</v>
      </c>
      <c r="P67" s="6" t="n">
        <v>93</v>
      </c>
      <c r="Q67" s="23" t="n">
        <v>0</v>
      </c>
      <c r="R67" s="24" t="s">
        <v>40</v>
      </c>
      <c r="S67" s="10" t="s">
        <v>36</v>
      </c>
    </row>
    <row r="68" customFormat="false" ht="14.25" hidden="false" customHeight="false" outlineLevel="0" collapsed="false">
      <c r="A68" s="8" t="n">
        <v>68</v>
      </c>
      <c r="B68" s="9" t="n">
        <v>187</v>
      </c>
      <c r="C68" s="8" t="s">
        <v>184</v>
      </c>
      <c r="D68" s="11" t="s">
        <v>70</v>
      </c>
      <c r="E68" s="8" t="s">
        <v>64</v>
      </c>
      <c r="F68" s="12" t="s">
        <v>39</v>
      </c>
      <c r="G68" s="8" t="s">
        <v>55</v>
      </c>
      <c r="H68" s="17" t="n">
        <v>1</v>
      </c>
      <c r="I68" s="17" t="n">
        <f aca="false">IF(H68=1,1,2)</f>
        <v>1</v>
      </c>
      <c r="J68" s="10" t="s">
        <v>29</v>
      </c>
      <c r="K68" s="8" t="s">
        <v>70</v>
      </c>
      <c r="L68" s="3" t="s">
        <v>23</v>
      </c>
      <c r="M68" s="10" t="s">
        <v>30</v>
      </c>
      <c r="N68" s="18" t="n">
        <v>0</v>
      </c>
      <c r="O68" s="27" t="n">
        <v>0</v>
      </c>
      <c r="P68" s="6" t="n">
        <v>47</v>
      </c>
      <c r="Q68" s="23" t="n">
        <v>1</v>
      </c>
      <c r="R68" s="10" t="s">
        <v>31</v>
      </c>
      <c r="S68" s="8" t="s">
        <v>185</v>
      </c>
    </row>
    <row r="69" customFormat="false" ht="14.25" hidden="false" customHeight="false" outlineLevel="0" collapsed="false">
      <c r="A69" s="8" t="n">
        <v>37</v>
      </c>
      <c r="B69" s="9" t="n">
        <v>2546</v>
      </c>
      <c r="C69" s="8" t="s">
        <v>186</v>
      </c>
      <c r="D69" s="1" t="n">
        <v>100</v>
      </c>
      <c r="E69" s="8" t="s">
        <v>101</v>
      </c>
      <c r="F69" s="12"/>
      <c r="G69" s="8" t="s">
        <v>22</v>
      </c>
      <c r="H69" s="17" t="n">
        <v>3</v>
      </c>
      <c r="I69" s="17" t="n">
        <f aca="false">IF(H69=1,1,2)</f>
        <v>2</v>
      </c>
      <c r="J69" s="10" t="s">
        <v>29</v>
      </c>
      <c r="K69" s="8" t="s">
        <v>113</v>
      </c>
      <c r="L69" s="3" t="s">
        <v>23</v>
      </c>
      <c r="M69" s="10" t="s">
        <v>59</v>
      </c>
      <c r="N69" s="18" t="n">
        <v>1</v>
      </c>
      <c r="O69" s="19" t="n">
        <v>1</v>
      </c>
      <c r="P69" s="6" t="n">
        <v>39</v>
      </c>
      <c r="Q69" s="23" t="n">
        <v>1</v>
      </c>
      <c r="R69" s="10" t="s">
        <v>31</v>
      </c>
      <c r="S69" s="8" t="s">
        <v>56</v>
      </c>
    </row>
    <row r="70" customFormat="false" ht="14.25" hidden="false" customHeight="false" outlineLevel="0" collapsed="false">
      <c r="A70" s="8" t="n">
        <v>48</v>
      </c>
      <c r="B70" s="9" t="n">
        <v>2013</v>
      </c>
      <c r="C70" s="8" t="s">
        <v>187</v>
      </c>
      <c r="D70" s="34" t="s">
        <v>168</v>
      </c>
      <c r="E70" s="8" t="s">
        <v>174</v>
      </c>
      <c r="F70" s="12" t="s">
        <v>39</v>
      </c>
      <c r="G70" s="8" t="s">
        <v>94</v>
      </c>
      <c r="H70" s="17" t="n">
        <v>1</v>
      </c>
      <c r="I70" s="17" t="n">
        <f aca="false">IF(H70=1,1,2)</f>
        <v>1</v>
      </c>
      <c r="J70" s="10" t="s">
        <v>128</v>
      </c>
      <c r="K70" s="10" t="s">
        <v>70</v>
      </c>
      <c r="L70" s="3" t="s">
        <v>23</v>
      </c>
      <c r="M70" s="10" t="s">
        <v>30</v>
      </c>
      <c r="N70" s="18" t="n">
        <v>0</v>
      </c>
      <c r="O70" s="25" t="n">
        <v>0</v>
      </c>
      <c r="P70" s="6" t="n">
        <v>70</v>
      </c>
      <c r="Q70" s="23" t="n">
        <v>1</v>
      </c>
      <c r="R70" s="10" t="s">
        <v>31</v>
      </c>
      <c r="S70" s="8" t="s">
        <v>65</v>
      </c>
      <c r="T70" s="22"/>
    </row>
    <row r="71" customFormat="false" ht="14.25" hidden="false" customHeight="false" outlineLevel="0" collapsed="false">
      <c r="A71" s="8" t="n">
        <v>27</v>
      </c>
      <c r="B71" s="9" t="n">
        <v>63.7</v>
      </c>
      <c r="C71" s="8"/>
      <c r="D71" s="1" t="s">
        <v>170</v>
      </c>
      <c r="E71" s="10" t="s">
        <v>188</v>
      </c>
      <c r="F71" s="12" t="s">
        <v>98</v>
      </c>
      <c r="G71" s="8" t="s">
        <v>47</v>
      </c>
      <c r="H71" s="17" t="n">
        <v>2</v>
      </c>
      <c r="I71" s="17" t="n">
        <f aca="false">IF(H71=1,1,2)</f>
        <v>2</v>
      </c>
      <c r="J71" s="10" t="s">
        <v>29</v>
      </c>
      <c r="K71" s="8" t="s">
        <v>70</v>
      </c>
      <c r="L71" s="3" t="s">
        <v>23</v>
      </c>
      <c r="M71" s="10" t="s">
        <v>59</v>
      </c>
      <c r="N71" s="18" t="n">
        <v>0</v>
      </c>
      <c r="O71" s="25" t="n">
        <v>0</v>
      </c>
      <c r="P71" s="6" t="n">
        <v>82</v>
      </c>
      <c r="Q71" s="23" t="n">
        <v>1</v>
      </c>
      <c r="R71" s="10" t="s">
        <v>31</v>
      </c>
      <c r="S71" s="10" t="s">
        <v>26</v>
      </c>
      <c r="T71" s="22"/>
    </row>
    <row r="72" customFormat="false" ht="14.25" hidden="false" customHeight="false" outlineLevel="0" collapsed="false">
      <c r="A72" s="8" t="n">
        <v>62</v>
      </c>
      <c r="B72" s="9" t="n">
        <v>323.1</v>
      </c>
      <c r="C72" s="8" t="s">
        <v>189</v>
      </c>
      <c r="D72" s="1" t="s">
        <v>190</v>
      </c>
      <c r="E72" s="8" t="s">
        <v>191</v>
      </c>
      <c r="F72" s="12" t="s">
        <v>39</v>
      </c>
      <c r="G72" s="8" t="s">
        <v>192</v>
      </c>
      <c r="H72" s="17" t="n">
        <v>3</v>
      </c>
      <c r="I72" s="17" t="n">
        <f aca="false">IF(H72=1,1,2)</f>
        <v>2</v>
      </c>
      <c r="J72" s="10" t="s">
        <v>23</v>
      </c>
      <c r="K72" s="8"/>
      <c r="L72" s="3" t="s">
        <v>23</v>
      </c>
      <c r="M72" s="10" t="s">
        <v>30</v>
      </c>
      <c r="N72" s="18" t="n">
        <v>1</v>
      </c>
      <c r="O72" s="27" t="n">
        <v>0</v>
      </c>
      <c r="P72" s="6" t="n">
        <v>39</v>
      </c>
      <c r="Q72" s="23" t="n">
        <v>1</v>
      </c>
      <c r="R72" s="8" t="s">
        <v>31</v>
      </c>
      <c r="S72" s="8" t="s">
        <v>52</v>
      </c>
      <c r="T72" s="22"/>
    </row>
    <row r="73" customFormat="false" ht="14.25" hidden="false" customHeight="false" outlineLevel="0" collapsed="false">
      <c r="A73" s="8" t="n">
        <v>46</v>
      </c>
      <c r="B73" s="9" t="n">
        <v>729.6</v>
      </c>
      <c r="C73" s="8" t="s">
        <v>193</v>
      </c>
      <c r="D73" s="1" t="n">
        <v>1800</v>
      </c>
      <c r="E73" s="8" t="s">
        <v>96</v>
      </c>
      <c r="F73" s="0" t="s">
        <v>98</v>
      </c>
      <c r="G73" s="8" t="s">
        <v>51</v>
      </c>
      <c r="H73" s="17" t="n">
        <v>3</v>
      </c>
      <c r="I73" s="17" t="n">
        <f aca="false">IF(H73=1,1,2)</f>
        <v>2</v>
      </c>
      <c r="J73" s="10" t="s">
        <v>23</v>
      </c>
      <c r="K73" s="8"/>
      <c r="L73" s="3" t="s">
        <v>29</v>
      </c>
      <c r="M73" s="10" t="s">
        <v>59</v>
      </c>
      <c r="N73" s="18" t="n">
        <v>1</v>
      </c>
      <c r="O73" s="27" t="n">
        <v>0</v>
      </c>
      <c r="P73" s="6" t="n">
        <v>12</v>
      </c>
      <c r="Q73" s="23" t="n">
        <v>1</v>
      </c>
      <c r="R73" s="10" t="s">
        <v>31</v>
      </c>
      <c r="S73" s="8" t="s">
        <v>52</v>
      </c>
    </row>
    <row r="74" customFormat="false" ht="14.25" hidden="false" customHeight="false" outlineLevel="0" collapsed="false">
      <c r="A74" s="8" t="n">
        <v>38</v>
      </c>
      <c r="B74" s="9" t="n">
        <v>134.4</v>
      </c>
      <c r="C74" s="8" t="s">
        <v>194</v>
      </c>
      <c r="D74" s="1" t="n">
        <v>80</v>
      </c>
      <c r="E74" s="10" t="s">
        <v>39</v>
      </c>
      <c r="F74" s="0" t="s">
        <v>195</v>
      </c>
      <c r="G74" s="8" t="s">
        <v>47</v>
      </c>
      <c r="H74" s="17" t="n">
        <v>2</v>
      </c>
      <c r="I74" s="17" t="n">
        <f aca="false">IF(H74=1,1,2)</f>
        <v>2</v>
      </c>
      <c r="J74" s="10" t="s">
        <v>23</v>
      </c>
      <c r="K74" s="8"/>
      <c r="L74" s="3" t="s">
        <v>23</v>
      </c>
      <c r="M74" s="10" t="s">
        <v>30</v>
      </c>
      <c r="N74" s="18" t="n">
        <v>0</v>
      </c>
      <c r="O74" s="25" t="n">
        <v>0</v>
      </c>
      <c r="P74" s="6" t="n">
        <v>90</v>
      </c>
      <c r="Q74" s="23" t="n">
        <v>1</v>
      </c>
      <c r="R74" s="10" t="s">
        <v>31</v>
      </c>
      <c r="S74" s="8" t="s">
        <v>52</v>
      </c>
    </row>
    <row r="75" customFormat="false" ht="14.25" hidden="false" customHeight="false" outlineLevel="0" collapsed="false">
      <c r="A75" s="8" t="n">
        <v>56</v>
      </c>
      <c r="B75" s="9" t="n">
        <v>1146</v>
      </c>
      <c r="C75" s="8" t="s">
        <v>196</v>
      </c>
      <c r="D75" s="1" t="n">
        <v>2000</v>
      </c>
      <c r="E75" s="8" t="s">
        <v>197</v>
      </c>
      <c r="F75" s="12" t="s">
        <v>198</v>
      </c>
      <c r="G75" s="8" t="s">
        <v>22</v>
      </c>
      <c r="H75" s="17" t="n">
        <v>3</v>
      </c>
      <c r="I75" s="17" t="n">
        <f aca="false">IF(H75=1,1,2)</f>
        <v>2</v>
      </c>
      <c r="J75" s="10" t="s">
        <v>23</v>
      </c>
      <c r="K75" s="8"/>
      <c r="L75" s="3" t="s">
        <v>23</v>
      </c>
      <c r="M75" s="10" t="s">
        <v>30</v>
      </c>
      <c r="N75" s="18" t="n">
        <v>1</v>
      </c>
      <c r="O75" s="19" t="n">
        <v>1</v>
      </c>
      <c r="P75" s="6" t="n">
        <v>44</v>
      </c>
      <c r="Q75" s="23" t="n">
        <v>0</v>
      </c>
      <c r="R75" s="10" t="s">
        <v>31</v>
      </c>
      <c r="S75" s="10" t="s">
        <v>75</v>
      </c>
      <c r="T75" s="22"/>
    </row>
    <row r="76" customFormat="false" ht="14.25" hidden="false" customHeight="false" outlineLevel="0" collapsed="false">
      <c r="A76" s="8" t="n">
        <v>65</v>
      </c>
      <c r="B76" s="9" t="n">
        <v>701.9</v>
      </c>
      <c r="C76" s="8" t="s">
        <v>199</v>
      </c>
      <c r="D76" s="1" t="n">
        <v>4500</v>
      </c>
      <c r="E76" s="8" t="s">
        <v>200</v>
      </c>
      <c r="F76" s="12" t="s">
        <v>201</v>
      </c>
      <c r="G76" s="8" t="s">
        <v>202</v>
      </c>
      <c r="H76" s="17" t="n">
        <v>3</v>
      </c>
      <c r="I76" s="17" t="n">
        <f aca="false">IF(H76=1,1,2)</f>
        <v>2</v>
      </c>
      <c r="J76" s="10" t="s">
        <v>23</v>
      </c>
      <c r="K76" s="8"/>
      <c r="L76" s="3" t="s">
        <v>23</v>
      </c>
      <c r="M76" s="10" t="s">
        <v>30</v>
      </c>
      <c r="N76" s="18" t="n">
        <v>0</v>
      </c>
      <c r="O76" s="25" t="n">
        <v>0</v>
      </c>
      <c r="P76" s="6" t="n">
        <v>48</v>
      </c>
      <c r="Q76" s="23" t="n">
        <v>0</v>
      </c>
      <c r="R76" s="10" t="s">
        <v>31</v>
      </c>
      <c r="S76" s="10" t="s">
        <v>26</v>
      </c>
      <c r="T76" s="22"/>
    </row>
    <row r="77" customFormat="false" ht="14.25" hidden="false" customHeight="false" outlineLevel="0" collapsed="false">
      <c r="A77" s="8" t="n">
        <v>42</v>
      </c>
      <c r="B77" s="9" t="n">
        <v>923.3</v>
      </c>
      <c r="C77" s="8" t="s">
        <v>203</v>
      </c>
      <c r="D77" s="1" t="n">
        <v>300</v>
      </c>
      <c r="E77" s="8" t="s">
        <v>204</v>
      </c>
      <c r="G77" s="8" t="s">
        <v>51</v>
      </c>
      <c r="H77" s="17" t="n">
        <v>3</v>
      </c>
      <c r="I77" s="17" t="n">
        <f aca="false">IF(H77=1,1,2)</f>
        <v>2</v>
      </c>
      <c r="J77" s="10" t="s">
        <v>23</v>
      </c>
      <c r="K77" s="8"/>
      <c r="L77" s="3" t="s">
        <v>29</v>
      </c>
      <c r="M77" s="10" t="s">
        <v>30</v>
      </c>
      <c r="N77" s="18" t="n">
        <v>1</v>
      </c>
      <c r="O77" s="25" t="n">
        <v>0</v>
      </c>
      <c r="P77" s="6" t="n">
        <v>80</v>
      </c>
      <c r="Q77" s="23" t="n">
        <v>1</v>
      </c>
      <c r="R77" s="10" t="s">
        <v>205</v>
      </c>
      <c r="S77" s="10" t="s">
        <v>36</v>
      </c>
      <c r="T77" s="22"/>
    </row>
    <row r="78" customFormat="false" ht="14.25" hidden="false" customHeight="false" outlineLevel="0" collapsed="false">
      <c r="A78" s="8" t="n">
        <v>73</v>
      </c>
      <c r="B78" s="9" t="n">
        <v>105.7</v>
      </c>
      <c r="C78" s="8" t="s">
        <v>206</v>
      </c>
      <c r="D78" s="1" t="n">
        <v>1800</v>
      </c>
      <c r="E78" s="8" t="s">
        <v>98</v>
      </c>
      <c r="F78" s="0" t="s">
        <v>101</v>
      </c>
      <c r="G78" s="8" t="s">
        <v>22</v>
      </c>
      <c r="H78" s="17" t="n">
        <v>3</v>
      </c>
      <c r="I78" s="17" t="n">
        <f aca="false">IF(H78=1,1,2)</f>
        <v>2</v>
      </c>
      <c r="J78" s="10" t="s">
        <v>23</v>
      </c>
      <c r="K78" s="8"/>
      <c r="L78" s="3" t="s">
        <v>29</v>
      </c>
      <c r="M78" s="10" t="s">
        <v>59</v>
      </c>
      <c r="N78" s="18" t="n">
        <v>1</v>
      </c>
      <c r="O78" s="25" t="n">
        <v>1</v>
      </c>
      <c r="P78" s="6" t="n">
        <v>10</v>
      </c>
      <c r="Q78" s="23" t="n">
        <v>1</v>
      </c>
      <c r="R78" s="10" t="s">
        <v>31</v>
      </c>
      <c r="S78" s="10" t="s">
        <v>36</v>
      </c>
    </row>
    <row r="79" customFormat="false" ht="14.25" hidden="false" customHeight="false" outlineLevel="0" collapsed="false">
      <c r="A79" s="8" t="n">
        <v>58</v>
      </c>
      <c r="B79" s="9" t="n">
        <v>8337</v>
      </c>
      <c r="C79" s="8" t="s">
        <v>207</v>
      </c>
      <c r="D79" s="1" t="n">
        <v>200</v>
      </c>
      <c r="E79" s="8" t="s">
        <v>208</v>
      </c>
      <c r="F79" s="12" t="s">
        <v>39</v>
      </c>
      <c r="G79" s="8" t="s">
        <v>22</v>
      </c>
      <c r="H79" s="17" t="n">
        <v>3</v>
      </c>
      <c r="I79" s="17" t="n">
        <f aca="false">IF(H79=1,1,2)</f>
        <v>2</v>
      </c>
      <c r="J79" s="10" t="s">
        <v>23</v>
      </c>
      <c r="K79" s="8"/>
      <c r="L79" s="3" t="s">
        <v>23</v>
      </c>
      <c r="M79" s="10" t="s">
        <v>30</v>
      </c>
      <c r="N79" s="18" t="n">
        <v>1</v>
      </c>
      <c r="O79" s="19" t="n">
        <v>1</v>
      </c>
      <c r="P79" s="6" t="n">
        <v>19</v>
      </c>
      <c r="Q79" s="23" t="n">
        <v>1</v>
      </c>
      <c r="R79" s="10" t="s">
        <v>31</v>
      </c>
      <c r="S79" s="10" t="s">
        <v>75</v>
      </c>
      <c r="T79" s="22"/>
    </row>
    <row r="80" customFormat="false" ht="14.25" hidden="false" customHeight="false" outlineLevel="0" collapsed="false">
      <c r="A80" s="8" t="n">
        <v>49</v>
      </c>
      <c r="B80" s="9" t="n">
        <v>414.2</v>
      </c>
      <c r="C80" s="8" t="s">
        <v>209</v>
      </c>
      <c r="D80" s="1" t="n">
        <v>3000</v>
      </c>
      <c r="E80" s="8" t="s">
        <v>63</v>
      </c>
      <c r="F80" s="0" t="s">
        <v>80</v>
      </c>
      <c r="G80" s="8" t="s">
        <v>22</v>
      </c>
      <c r="H80" s="17" t="n">
        <v>3</v>
      </c>
      <c r="I80" s="17" t="n">
        <f aca="false">IF(H80=1,1,2)</f>
        <v>2</v>
      </c>
      <c r="J80" s="29" t="s">
        <v>210</v>
      </c>
      <c r="K80" s="8" t="s">
        <v>113</v>
      </c>
      <c r="L80" s="3" t="s">
        <v>29</v>
      </c>
      <c r="M80" s="8"/>
      <c r="N80" s="18" t="n">
        <v>1</v>
      </c>
      <c r="O80" s="19" t="n">
        <v>1</v>
      </c>
      <c r="P80" s="6" t="n">
        <v>20</v>
      </c>
      <c r="Q80" s="23" t="n">
        <v>0</v>
      </c>
      <c r="R80" s="10" t="s">
        <v>31</v>
      </c>
      <c r="S80" s="10" t="s">
        <v>24</v>
      </c>
      <c r="T80" s="22"/>
    </row>
    <row r="81" customFormat="false" ht="14.25" hidden="false" customHeight="false" outlineLevel="0" collapsed="false">
      <c r="A81" s="8" t="n">
        <v>55</v>
      </c>
      <c r="B81" s="9" t="n">
        <v>58.9</v>
      </c>
      <c r="C81" s="8" t="s">
        <v>211</v>
      </c>
      <c r="D81" s="11" t="s">
        <v>70</v>
      </c>
      <c r="E81" s="10" t="s">
        <v>39</v>
      </c>
      <c r="F81" s="0" t="s">
        <v>54</v>
      </c>
      <c r="G81" s="8" t="s">
        <v>22</v>
      </c>
      <c r="H81" s="17" t="n">
        <v>3</v>
      </c>
      <c r="I81" s="17" t="n">
        <f aca="false">IF(H81=1,1,2)</f>
        <v>2</v>
      </c>
      <c r="J81" s="10" t="s">
        <v>29</v>
      </c>
      <c r="K81" s="8" t="s">
        <v>113</v>
      </c>
      <c r="L81" s="3" t="s">
        <v>23</v>
      </c>
      <c r="M81" s="10" t="s">
        <v>24</v>
      </c>
      <c r="N81" s="18" t="n">
        <v>0</v>
      </c>
      <c r="O81" s="25" t="n">
        <v>0</v>
      </c>
      <c r="P81" s="6" t="n">
        <v>79</v>
      </c>
      <c r="Q81" s="23" t="n">
        <v>1</v>
      </c>
      <c r="R81" s="24" t="s">
        <v>40</v>
      </c>
      <c r="S81" s="8" t="s">
        <v>52</v>
      </c>
      <c r="T81" s="22"/>
    </row>
    <row r="82" customFormat="false" ht="14.25" hidden="false" customHeight="false" outlineLevel="0" collapsed="false">
      <c r="A82" s="8" t="n">
        <v>47</v>
      </c>
      <c r="B82" s="9" t="n">
        <v>1572</v>
      </c>
      <c r="C82" s="8"/>
      <c r="D82" s="1" t="n">
        <v>1500</v>
      </c>
      <c r="E82" s="8" t="s">
        <v>197</v>
      </c>
      <c r="F82" s="0" t="s">
        <v>212</v>
      </c>
      <c r="G82" s="8" t="s">
        <v>22</v>
      </c>
      <c r="H82" s="17" t="n">
        <v>3</v>
      </c>
      <c r="I82" s="17" t="n">
        <f aca="false">IF(H82=1,1,2)</f>
        <v>2</v>
      </c>
      <c r="J82" s="10" t="s">
        <v>29</v>
      </c>
      <c r="K82" s="8" t="s">
        <v>113</v>
      </c>
      <c r="L82" s="3" t="s">
        <v>23</v>
      </c>
      <c r="M82" s="10" t="s">
        <v>24</v>
      </c>
      <c r="N82" s="18" t="n">
        <v>1</v>
      </c>
      <c r="O82" s="27" t="n">
        <v>0</v>
      </c>
      <c r="P82" s="6" t="n">
        <v>28</v>
      </c>
      <c r="Q82" s="23" t="n">
        <v>1</v>
      </c>
      <c r="R82" s="24" t="s">
        <v>40</v>
      </c>
      <c r="S82" s="10" t="s">
        <v>36</v>
      </c>
      <c r="T82" s="22"/>
    </row>
    <row r="83" customFormat="false" ht="14.25" hidden="false" customHeight="false" outlineLevel="0" collapsed="false">
      <c r="A83" s="8" t="n">
        <v>53</v>
      </c>
      <c r="B83" s="9" t="n">
        <v>4063</v>
      </c>
      <c r="C83" s="8" t="s">
        <v>213</v>
      </c>
      <c r="D83" s="1" t="n">
        <v>2500</v>
      </c>
      <c r="E83" s="8" t="s">
        <v>214</v>
      </c>
      <c r="F83" s="0" t="s">
        <v>215</v>
      </c>
      <c r="G83" s="8" t="s">
        <v>216</v>
      </c>
      <c r="H83" s="17" t="n">
        <v>4</v>
      </c>
      <c r="I83" s="17" t="n">
        <f aca="false">IF(H83=1,1,2)</f>
        <v>2</v>
      </c>
      <c r="J83" s="10" t="s">
        <v>23</v>
      </c>
      <c r="K83" s="8"/>
      <c r="L83" s="3" t="s">
        <v>29</v>
      </c>
      <c r="M83" s="10" t="s">
        <v>59</v>
      </c>
      <c r="N83" s="18" t="n">
        <v>1</v>
      </c>
      <c r="O83" s="19" t="n">
        <v>1</v>
      </c>
      <c r="P83" s="6" t="n">
        <v>32</v>
      </c>
      <c r="Q83" s="23" t="n">
        <v>1</v>
      </c>
      <c r="R83" s="10" t="s">
        <v>31</v>
      </c>
      <c r="S83" s="10" t="s">
        <v>24</v>
      </c>
      <c r="T83" s="22"/>
    </row>
    <row r="84" customFormat="false" ht="14.25" hidden="false" customHeight="false" outlineLevel="0" collapsed="false">
      <c r="A84" s="8" t="n">
        <v>41</v>
      </c>
      <c r="B84" s="9" t="n">
        <v>2010</v>
      </c>
      <c r="C84" s="8" t="s">
        <v>217</v>
      </c>
      <c r="D84" s="1" t="n">
        <v>7400</v>
      </c>
      <c r="E84" s="8" t="s">
        <v>218</v>
      </c>
      <c r="F84" s="0" t="s">
        <v>219</v>
      </c>
      <c r="G84" s="8" t="s">
        <v>22</v>
      </c>
      <c r="H84" s="17" t="n">
        <v>3</v>
      </c>
      <c r="I84" s="17" t="n">
        <f aca="false">IF(H84=1,1,2)</f>
        <v>2</v>
      </c>
      <c r="J84" s="10" t="s">
        <v>23</v>
      </c>
      <c r="K84" s="8"/>
      <c r="L84" s="3" t="s">
        <v>23</v>
      </c>
      <c r="M84" s="10" t="s">
        <v>59</v>
      </c>
      <c r="N84" s="18" t="n">
        <v>1</v>
      </c>
      <c r="O84" s="25" t="n">
        <v>0</v>
      </c>
      <c r="P84" s="6" t="n">
        <v>83</v>
      </c>
      <c r="Q84" s="23" t="n">
        <v>1</v>
      </c>
      <c r="R84" s="10" t="s">
        <v>31</v>
      </c>
      <c r="S84" s="8" t="s">
        <v>65</v>
      </c>
    </row>
    <row r="85" customFormat="false" ht="14.25" hidden="false" customHeight="false" outlineLevel="0" collapsed="false">
      <c r="A85" s="8" t="n">
        <v>43</v>
      </c>
      <c r="B85" s="9" t="n">
        <v>223.5</v>
      </c>
      <c r="C85" s="8" t="s">
        <v>220</v>
      </c>
      <c r="D85" s="1" t="n">
        <v>100</v>
      </c>
      <c r="E85" s="8" t="s">
        <v>221</v>
      </c>
      <c r="F85" s="0" t="s">
        <v>222</v>
      </c>
      <c r="G85" s="8" t="s">
        <v>94</v>
      </c>
      <c r="H85" s="17" t="n">
        <v>1</v>
      </c>
      <c r="I85" s="17" t="n">
        <f aca="false">IF(H85=1,1,2)</f>
        <v>1</v>
      </c>
      <c r="J85" s="10" t="s">
        <v>29</v>
      </c>
      <c r="K85" s="8" t="s">
        <v>70</v>
      </c>
      <c r="L85" s="3" t="s">
        <v>23</v>
      </c>
      <c r="M85" s="10" t="s">
        <v>59</v>
      </c>
      <c r="N85" s="18" t="n">
        <v>0</v>
      </c>
      <c r="O85" s="25" t="n">
        <v>0</v>
      </c>
      <c r="P85" s="6" t="n">
        <v>64</v>
      </c>
      <c r="Q85" s="23" t="n">
        <v>1</v>
      </c>
      <c r="R85" s="8" t="s">
        <v>31</v>
      </c>
      <c r="S85" s="10" t="s">
        <v>75</v>
      </c>
    </row>
    <row r="86" customFormat="false" ht="14.25" hidden="false" customHeight="false" outlineLevel="0" collapsed="false">
      <c r="A86" s="8" t="n">
        <v>67</v>
      </c>
      <c r="B86" s="9" t="n">
        <v>2129</v>
      </c>
      <c r="C86" s="8" t="s">
        <v>223</v>
      </c>
      <c r="D86" s="1" t="n">
        <v>1900</v>
      </c>
      <c r="E86" s="8" t="s">
        <v>224</v>
      </c>
      <c r="F86" s="0" t="s">
        <v>27</v>
      </c>
      <c r="G86" s="8" t="s">
        <v>22</v>
      </c>
      <c r="H86" s="17" t="n">
        <v>3</v>
      </c>
      <c r="I86" s="17" t="n">
        <f aca="false">IF(H86=1,1,2)</f>
        <v>2</v>
      </c>
      <c r="J86" s="10" t="s">
        <v>23</v>
      </c>
      <c r="K86" s="8"/>
      <c r="L86" s="3" t="s">
        <v>29</v>
      </c>
      <c r="M86" s="10" t="s">
        <v>59</v>
      </c>
      <c r="N86" s="18" t="n">
        <v>0</v>
      </c>
      <c r="O86" s="19" t="n">
        <v>0</v>
      </c>
      <c r="P86" s="6" t="n">
        <v>24</v>
      </c>
      <c r="Q86" s="23" t="n">
        <v>1</v>
      </c>
      <c r="R86" s="24" t="s">
        <v>40</v>
      </c>
      <c r="S86" s="10" t="s">
        <v>36</v>
      </c>
    </row>
    <row r="87" customFormat="false" ht="14.25" hidden="false" customHeight="false" outlineLevel="0" collapsed="false">
      <c r="A87" s="8" t="n">
        <v>62</v>
      </c>
      <c r="B87" s="9" t="n">
        <v>777.5</v>
      </c>
      <c r="C87" s="8" t="s">
        <v>225</v>
      </c>
      <c r="D87" s="1" t="n">
        <v>5000</v>
      </c>
      <c r="E87" s="8" t="s">
        <v>226</v>
      </c>
      <c r="F87" s="0" t="s">
        <v>227</v>
      </c>
      <c r="G87" s="8" t="s">
        <v>22</v>
      </c>
      <c r="H87" s="17" t="n">
        <v>3</v>
      </c>
      <c r="I87" s="17" t="n">
        <f aca="false">IF(H87=1,1,2)</f>
        <v>2</v>
      </c>
      <c r="J87" s="10" t="s">
        <v>23</v>
      </c>
      <c r="K87" s="8"/>
      <c r="L87" s="3" t="s">
        <v>29</v>
      </c>
      <c r="M87" s="10" t="s">
        <v>59</v>
      </c>
      <c r="N87" s="18" t="n">
        <v>1</v>
      </c>
      <c r="O87" s="25" t="n">
        <v>0</v>
      </c>
      <c r="P87" s="6" t="n">
        <v>44</v>
      </c>
      <c r="Q87" s="23" t="n">
        <v>1</v>
      </c>
      <c r="R87" s="10" t="s">
        <v>31</v>
      </c>
      <c r="S87" s="8" t="s">
        <v>65</v>
      </c>
    </row>
    <row r="88" customFormat="false" ht="14.25" hidden="false" customHeight="false" outlineLevel="0" collapsed="false">
      <c r="A88" s="8" t="n">
        <v>41</v>
      </c>
      <c r="B88" s="9" t="n">
        <v>535.1</v>
      </c>
      <c r="C88" s="8" t="s">
        <v>228</v>
      </c>
      <c r="D88" s="1" t="s">
        <v>170</v>
      </c>
      <c r="E88" s="8" t="s">
        <v>96</v>
      </c>
      <c r="F88" s="0" t="s">
        <v>109</v>
      </c>
      <c r="G88" s="8" t="s">
        <v>51</v>
      </c>
      <c r="H88" s="17" t="n">
        <v>3</v>
      </c>
      <c r="I88" s="17" t="n">
        <f aca="false">IF(H88=1,1,2)</f>
        <v>2</v>
      </c>
      <c r="J88" s="10" t="s">
        <v>29</v>
      </c>
      <c r="K88" s="8" t="s">
        <v>70</v>
      </c>
      <c r="L88" s="3" t="s">
        <v>23</v>
      </c>
      <c r="M88" s="10" t="s">
        <v>24</v>
      </c>
      <c r="N88" s="18" t="n">
        <v>0</v>
      </c>
      <c r="O88" s="25" t="n">
        <v>0</v>
      </c>
      <c r="P88" s="6" t="n">
        <v>74</v>
      </c>
      <c r="Q88" s="23" t="n">
        <v>1</v>
      </c>
      <c r="R88" s="10" t="s">
        <v>31</v>
      </c>
      <c r="S88" s="8" t="s">
        <v>52</v>
      </c>
      <c r="T88" s="22"/>
    </row>
    <row r="89" customFormat="false" ht="14.25" hidden="false" customHeight="false" outlineLevel="0" collapsed="false">
      <c r="A89" s="8" t="n">
        <v>49</v>
      </c>
      <c r="B89" s="9" t="n">
        <v>760.4</v>
      </c>
      <c r="C89" s="8" t="s">
        <v>229</v>
      </c>
      <c r="D89" s="1" t="n">
        <v>100</v>
      </c>
      <c r="E89" s="8" t="s">
        <v>101</v>
      </c>
      <c r="F89" s="12" t="s">
        <v>45</v>
      </c>
      <c r="G89" s="8" t="s">
        <v>51</v>
      </c>
      <c r="H89" s="17" t="n">
        <v>3</v>
      </c>
      <c r="I89" s="17" t="n">
        <f aca="false">IF(H89=1,1,2)</f>
        <v>2</v>
      </c>
      <c r="J89" s="10" t="s">
        <v>29</v>
      </c>
      <c r="K89" s="8" t="s">
        <v>70</v>
      </c>
      <c r="L89" s="3" t="s">
        <v>23</v>
      </c>
      <c r="M89" s="10" t="s">
        <v>59</v>
      </c>
      <c r="N89" s="18" t="n">
        <v>0</v>
      </c>
      <c r="O89" s="27" t="n">
        <v>0</v>
      </c>
      <c r="P89" s="6" t="n">
        <v>32</v>
      </c>
      <c r="Q89" s="23" t="n">
        <v>1</v>
      </c>
      <c r="R89" s="21" t="s">
        <v>25</v>
      </c>
      <c r="S89" s="8" t="s">
        <v>52</v>
      </c>
      <c r="T89" s="22"/>
    </row>
    <row r="90" customFormat="false" ht="14.25" hidden="false" customHeight="false" outlineLevel="0" collapsed="false">
      <c r="A90" s="8" t="n">
        <v>46</v>
      </c>
      <c r="B90" s="9" t="n">
        <v>989.8</v>
      </c>
      <c r="C90" s="8" t="s">
        <v>230</v>
      </c>
      <c r="D90" s="1" t="n">
        <v>5000</v>
      </c>
      <c r="E90" s="8" t="s">
        <v>136</v>
      </c>
      <c r="F90" s="0" t="s">
        <v>145</v>
      </c>
      <c r="G90" s="8" t="s">
        <v>22</v>
      </c>
      <c r="H90" s="17" t="n">
        <v>3</v>
      </c>
      <c r="I90" s="17" t="n">
        <f aca="false">IF(H90=1,1,2)</f>
        <v>2</v>
      </c>
      <c r="J90" s="10" t="s">
        <v>23</v>
      </c>
      <c r="K90" s="8"/>
      <c r="L90" s="3" t="s">
        <v>29</v>
      </c>
      <c r="M90" s="10" t="s">
        <v>59</v>
      </c>
      <c r="N90" s="18" t="n">
        <v>1</v>
      </c>
      <c r="O90" s="19" t="n">
        <v>1</v>
      </c>
      <c r="P90" s="6" t="n">
        <v>25</v>
      </c>
      <c r="Q90" s="23" t="n">
        <v>1</v>
      </c>
      <c r="R90" s="10" t="s">
        <v>31</v>
      </c>
      <c r="S90" s="8" t="s">
        <v>52</v>
      </c>
      <c r="T90" s="22"/>
    </row>
    <row r="91" customFormat="false" ht="14.25" hidden="false" customHeight="false" outlineLevel="0" collapsed="false">
      <c r="A91" s="8" t="n">
        <v>45</v>
      </c>
      <c r="B91" s="9" t="n">
        <v>1364</v>
      </c>
      <c r="C91" s="8" t="s">
        <v>231</v>
      </c>
      <c r="D91" s="1" t="n">
        <v>4000</v>
      </c>
      <c r="E91" s="8" t="s">
        <v>232</v>
      </c>
      <c r="F91" s="0" t="s">
        <v>27</v>
      </c>
      <c r="G91" s="8" t="s">
        <v>22</v>
      </c>
      <c r="H91" s="17" t="n">
        <v>3</v>
      </c>
      <c r="I91" s="17" t="n">
        <f aca="false">IF(H91=1,1,2)</f>
        <v>2</v>
      </c>
      <c r="J91" s="10" t="s">
        <v>23</v>
      </c>
      <c r="K91" s="8"/>
      <c r="L91" s="3" t="s">
        <v>29</v>
      </c>
      <c r="M91" s="10" t="s">
        <v>30</v>
      </c>
      <c r="N91" s="18" t="n">
        <v>1</v>
      </c>
      <c r="O91" s="19" t="n">
        <v>1</v>
      </c>
      <c r="P91" s="6" t="n">
        <v>9</v>
      </c>
      <c r="Q91" s="23" t="n">
        <v>1</v>
      </c>
      <c r="R91" s="24" t="s">
        <v>40</v>
      </c>
      <c r="S91" s="10" t="s">
        <v>36</v>
      </c>
      <c r="T91" s="22"/>
    </row>
    <row r="92" customFormat="false" ht="14.25" hidden="false" customHeight="false" outlineLevel="0" collapsed="false">
      <c r="A92" s="8" t="n">
        <v>34</v>
      </c>
      <c r="B92" s="9" t="n">
        <v>364</v>
      </c>
      <c r="C92" s="8"/>
      <c r="D92" s="1" t="s">
        <v>233</v>
      </c>
      <c r="E92" s="8" t="s">
        <v>98</v>
      </c>
      <c r="F92" s="0" t="s">
        <v>64</v>
      </c>
      <c r="G92" s="8" t="s">
        <v>22</v>
      </c>
      <c r="H92" s="17" t="n">
        <v>3</v>
      </c>
      <c r="I92" s="17" t="n">
        <f aca="false">IF(H92=1,1,2)</f>
        <v>2</v>
      </c>
      <c r="J92" s="10" t="s">
        <v>29</v>
      </c>
      <c r="K92" s="8" t="s">
        <v>113</v>
      </c>
      <c r="L92" s="3" t="s">
        <v>29</v>
      </c>
      <c r="M92" s="10" t="s">
        <v>59</v>
      </c>
      <c r="N92" s="18" t="n">
        <v>1</v>
      </c>
      <c r="O92" s="25" t="n">
        <v>0</v>
      </c>
      <c r="P92" s="6" t="n">
        <v>67</v>
      </c>
      <c r="Q92" s="23" t="n">
        <v>0</v>
      </c>
      <c r="R92" s="10" t="s">
        <v>31</v>
      </c>
      <c r="S92" s="10" t="s">
        <v>75</v>
      </c>
    </row>
    <row r="93" customFormat="false" ht="14.25" hidden="false" customHeight="false" outlineLevel="0" collapsed="false">
      <c r="A93" s="8" t="n">
        <v>56</v>
      </c>
      <c r="B93" s="9" t="n">
        <v>134.1</v>
      </c>
      <c r="C93" s="8" t="s">
        <v>234</v>
      </c>
      <c r="D93" s="1" t="n">
        <v>600</v>
      </c>
      <c r="E93" s="8" t="s">
        <v>235</v>
      </c>
      <c r="F93" s="0" t="s">
        <v>236</v>
      </c>
      <c r="G93" s="8" t="s">
        <v>22</v>
      </c>
      <c r="H93" s="17" t="n">
        <v>3</v>
      </c>
      <c r="I93" s="17" t="n">
        <f aca="false">IF(H93=1,1,2)</f>
        <v>2</v>
      </c>
      <c r="J93" s="10" t="s">
        <v>29</v>
      </c>
      <c r="K93" s="8" t="s">
        <v>70</v>
      </c>
      <c r="L93" s="3" t="s">
        <v>23</v>
      </c>
      <c r="M93" s="10" t="s">
        <v>59</v>
      </c>
      <c r="N93" s="18" t="n">
        <v>1</v>
      </c>
      <c r="O93" s="19" t="n">
        <v>1</v>
      </c>
      <c r="P93" s="6" t="n">
        <v>17</v>
      </c>
      <c r="Q93" s="23" t="n">
        <v>1</v>
      </c>
      <c r="R93" s="10" t="s">
        <v>83</v>
      </c>
      <c r="S93" s="10" t="s">
        <v>26</v>
      </c>
    </row>
    <row r="94" customFormat="false" ht="14.25" hidden="false" customHeight="false" outlineLevel="0" collapsed="false">
      <c r="A94" s="8" t="n">
        <v>53</v>
      </c>
      <c r="B94" s="9" t="n">
        <v>179.8</v>
      </c>
      <c r="C94" s="8" t="s">
        <v>237</v>
      </c>
      <c r="D94" s="1" t="n">
        <v>500</v>
      </c>
      <c r="E94" s="8" t="s">
        <v>238</v>
      </c>
      <c r="F94" s="8" t="s">
        <v>238</v>
      </c>
      <c r="G94" s="8" t="s">
        <v>22</v>
      </c>
      <c r="H94" s="17" t="n">
        <v>3</v>
      </c>
      <c r="I94" s="17" t="n">
        <f aca="false">IF(H94=1,1,2)</f>
        <v>2</v>
      </c>
      <c r="J94" s="10" t="s">
        <v>29</v>
      </c>
      <c r="K94" s="8" t="s">
        <v>70</v>
      </c>
      <c r="L94" s="3" t="s">
        <v>29</v>
      </c>
      <c r="M94" s="10" t="s">
        <v>59</v>
      </c>
      <c r="N94" s="18" t="n">
        <v>1</v>
      </c>
      <c r="O94" s="25" t="n">
        <v>1</v>
      </c>
      <c r="P94" s="6" t="n">
        <v>13</v>
      </c>
      <c r="Q94" s="23" t="n">
        <v>1</v>
      </c>
      <c r="R94" s="10" t="s">
        <v>60</v>
      </c>
      <c r="S94" s="8" t="s">
        <v>52</v>
      </c>
      <c r="T94" s="22"/>
    </row>
    <row r="95" customFormat="false" ht="14.25" hidden="false" customHeight="false" outlineLevel="0" collapsed="false">
      <c r="A95" s="8" t="n">
        <v>51</v>
      </c>
      <c r="B95" s="9" t="n">
        <v>2906</v>
      </c>
      <c r="C95" s="8" t="s">
        <v>239</v>
      </c>
      <c r="D95" s="1" t="s">
        <v>190</v>
      </c>
      <c r="E95" s="10" t="s">
        <v>39</v>
      </c>
      <c r="F95" s="0" t="s">
        <v>240</v>
      </c>
      <c r="G95" s="8" t="s">
        <v>241</v>
      </c>
      <c r="H95" s="17" t="n">
        <v>4</v>
      </c>
      <c r="I95" s="17" t="n">
        <f aca="false">IF(H95=1,1,2)</f>
        <v>2</v>
      </c>
      <c r="J95" s="10" t="s">
        <v>152</v>
      </c>
      <c r="K95" s="8" t="s">
        <v>70</v>
      </c>
      <c r="L95" s="3" t="s">
        <v>29</v>
      </c>
      <c r="M95" s="10" t="s">
        <v>30</v>
      </c>
      <c r="N95" s="18" t="n">
        <v>1</v>
      </c>
      <c r="O95" s="25" t="n">
        <v>1</v>
      </c>
      <c r="P95" s="6" t="n">
        <v>34</v>
      </c>
      <c r="Q95" s="23" t="n">
        <v>0</v>
      </c>
      <c r="R95" s="24" t="s">
        <v>40</v>
      </c>
      <c r="S95" s="10" t="s">
        <v>36</v>
      </c>
    </row>
    <row r="96" customFormat="false" ht="14.25" hidden="false" customHeight="false" outlineLevel="0" collapsed="false">
      <c r="A96" s="8" t="n">
        <v>50</v>
      </c>
      <c r="B96" s="9" t="n">
        <v>3360</v>
      </c>
      <c r="C96" s="8" t="s">
        <v>242</v>
      </c>
      <c r="D96" s="1" t="n">
        <v>500</v>
      </c>
      <c r="E96" s="8" t="s">
        <v>243</v>
      </c>
      <c r="F96" s="0" t="s">
        <v>140</v>
      </c>
      <c r="G96" s="8" t="s">
        <v>216</v>
      </c>
      <c r="H96" s="17" t="n">
        <v>4</v>
      </c>
      <c r="I96" s="17" t="n">
        <f aca="false">IF(H96=1,1,2)</f>
        <v>2</v>
      </c>
      <c r="J96" s="10" t="s">
        <v>23</v>
      </c>
      <c r="K96" s="8"/>
      <c r="L96" s="3" t="s">
        <v>23</v>
      </c>
      <c r="M96" s="10" t="s">
        <v>59</v>
      </c>
      <c r="N96" s="18" t="n">
        <v>1</v>
      </c>
      <c r="O96" s="25" t="n">
        <v>0</v>
      </c>
      <c r="P96" s="6" t="n">
        <v>24</v>
      </c>
      <c r="Q96" s="23" t="n">
        <v>1</v>
      </c>
      <c r="R96" s="24" t="s">
        <v>40</v>
      </c>
      <c r="S96" s="10" t="s">
        <v>36</v>
      </c>
      <c r="T96" s="22"/>
    </row>
    <row r="97" customFormat="false" ht="14.25" hidden="false" customHeight="false" outlineLevel="0" collapsed="false">
      <c r="A97" s="8" t="n">
        <v>45</v>
      </c>
      <c r="B97" s="9" t="n">
        <v>2830</v>
      </c>
      <c r="C97" s="8" t="s">
        <v>244</v>
      </c>
      <c r="D97" s="1" t="n">
        <v>3500</v>
      </c>
      <c r="E97" s="8" t="s">
        <v>245</v>
      </c>
      <c r="F97" s="0" t="s">
        <v>188</v>
      </c>
      <c r="G97" s="8" t="s">
        <v>22</v>
      </c>
      <c r="H97" s="17" t="n">
        <v>3</v>
      </c>
      <c r="I97" s="17" t="n">
        <f aca="false">IF(H97=1,1,2)</f>
        <v>2</v>
      </c>
      <c r="J97" s="10" t="s">
        <v>29</v>
      </c>
      <c r="K97" s="8" t="s">
        <v>113</v>
      </c>
      <c r="L97" s="3" t="s">
        <v>23</v>
      </c>
      <c r="M97" s="10" t="s">
        <v>59</v>
      </c>
      <c r="N97" s="18" t="n">
        <v>1</v>
      </c>
      <c r="O97" s="19" t="n">
        <v>1</v>
      </c>
      <c r="P97" s="6" t="n">
        <v>27</v>
      </c>
      <c r="Q97" s="23" t="n">
        <v>1</v>
      </c>
      <c r="R97" s="10" t="s">
        <v>31</v>
      </c>
      <c r="S97" s="8" t="s">
        <v>56</v>
      </c>
    </row>
    <row r="98" customFormat="false" ht="14.25" hidden="false" customHeight="false" outlineLevel="0" collapsed="false">
      <c r="A98" s="8" t="n">
        <v>71</v>
      </c>
      <c r="B98" s="9" t="n">
        <v>51.08</v>
      </c>
      <c r="C98" s="8"/>
      <c r="D98" s="1" t="s">
        <v>246</v>
      </c>
      <c r="E98" s="10" t="s">
        <v>39</v>
      </c>
      <c r="F98" s="0" t="s">
        <v>155</v>
      </c>
      <c r="G98" s="8" t="s">
        <v>22</v>
      </c>
      <c r="H98" s="17" t="n">
        <v>3</v>
      </c>
      <c r="I98" s="17" t="n">
        <f aca="false">IF(H98=1,1,2)</f>
        <v>2</v>
      </c>
      <c r="J98" s="10" t="s">
        <v>23</v>
      </c>
      <c r="K98" s="8"/>
      <c r="L98" s="3" t="s">
        <v>23</v>
      </c>
      <c r="M98" s="10" t="s">
        <v>59</v>
      </c>
      <c r="N98" s="18" t="n">
        <v>1</v>
      </c>
      <c r="O98" s="19" t="n">
        <v>1</v>
      </c>
      <c r="P98" s="6" t="n">
        <v>17</v>
      </c>
      <c r="Q98" s="23" t="n">
        <v>1</v>
      </c>
      <c r="R98" s="10" t="s">
        <v>83</v>
      </c>
      <c r="S98" s="10" t="s">
        <v>75</v>
      </c>
      <c r="T98" s="22"/>
    </row>
    <row r="99" customFormat="false" ht="14.25" hidden="false" customHeight="false" outlineLevel="0" collapsed="false">
      <c r="A99" s="8" t="n">
        <v>45</v>
      </c>
      <c r="B99" s="9" t="n">
        <v>16142</v>
      </c>
      <c r="C99" s="8" t="s">
        <v>247</v>
      </c>
      <c r="D99" s="1" t="n">
        <v>500</v>
      </c>
      <c r="E99" s="8" t="s">
        <v>248</v>
      </c>
      <c r="F99" s="0" t="s">
        <v>249</v>
      </c>
      <c r="G99" s="8" t="s">
        <v>216</v>
      </c>
      <c r="H99" s="17" t="n">
        <v>4</v>
      </c>
      <c r="I99" s="17" t="n">
        <f aca="false">IF(H99=1,1,2)</f>
        <v>2</v>
      </c>
      <c r="J99" s="10" t="s">
        <v>29</v>
      </c>
      <c r="K99" s="8" t="s">
        <v>70</v>
      </c>
      <c r="L99" s="3" t="s">
        <v>23</v>
      </c>
      <c r="M99" s="10" t="s">
        <v>59</v>
      </c>
      <c r="N99" s="18" t="n">
        <v>1</v>
      </c>
      <c r="O99" s="25" t="n">
        <v>1</v>
      </c>
      <c r="P99" s="6" t="n">
        <v>41</v>
      </c>
      <c r="Q99" s="23" t="n">
        <v>1</v>
      </c>
      <c r="R99" s="24" t="s">
        <v>40</v>
      </c>
      <c r="S99" s="10" t="s">
        <v>36</v>
      </c>
    </row>
    <row r="100" customFormat="false" ht="14.25" hidden="false" customHeight="false" outlineLevel="0" collapsed="false">
      <c r="A100" s="8" t="n">
        <v>59</v>
      </c>
      <c r="B100" s="9" t="n">
        <v>3735</v>
      </c>
      <c r="C100" s="8" t="s">
        <v>250</v>
      </c>
      <c r="D100" s="1" t="n">
        <v>3000</v>
      </c>
      <c r="E100" s="8" t="s">
        <v>115</v>
      </c>
      <c r="F100" s="0" t="s">
        <v>251</v>
      </c>
      <c r="G100" s="8" t="s">
        <v>241</v>
      </c>
      <c r="H100" s="17" t="n">
        <v>4</v>
      </c>
      <c r="I100" s="17" t="n">
        <f aca="false">IF(H100=1,1,2)</f>
        <v>2</v>
      </c>
      <c r="J100" s="10" t="s">
        <v>23</v>
      </c>
      <c r="K100" s="8"/>
      <c r="L100" s="3" t="s">
        <v>29</v>
      </c>
      <c r="M100" s="10" t="s">
        <v>30</v>
      </c>
      <c r="N100" s="4" t="n">
        <v>1</v>
      </c>
      <c r="O100" s="25" t="n">
        <v>1</v>
      </c>
      <c r="P100" s="6" t="n">
        <v>19</v>
      </c>
      <c r="Q100" s="23" t="n">
        <v>0</v>
      </c>
      <c r="R100" s="10" t="s">
        <v>31</v>
      </c>
      <c r="S100" s="8" t="s">
        <v>185</v>
      </c>
    </row>
    <row r="101" customFormat="false" ht="14.25" hidden="false" customHeight="false" outlineLevel="0" collapsed="false">
      <c r="A101" s="8" t="n">
        <v>54</v>
      </c>
      <c r="B101" s="9" t="n">
        <v>1862</v>
      </c>
      <c r="C101" s="8" t="s">
        <v>252</v>
      </c>
      <c r="D101" s="1" t="n">
        <v>4200</v>
      </c>
      <c r="E101" s="8" t="s">
        <v>96</v>
      </c>
      <c r="F101" s="0" t="s">
        <v>253</v>
      </c>
      <c r="G101" s="8" t="s">
        <v>22</v>
      </c>
      <c r="H101" s="17" t="n">
        <v>3</v>
      </c>
      <c r="I101" s="17" t="n">
        <f aca="false">IF(H101=1,1,2)</f>
        <v>2</v>
      </c>
      <c r="J101" s="10" t="s">
        <v>23</v>
      </c>
      <c r="K101" s="8"/>
      <c r="L101" s="3" t="s">
        <v>23</v>
      </c>
      <c r="M101" s="10" t="s">
        <v>59</v>
      </c>
      <c r="N101" s="18" t="n">
        <v>1</v>
      </c>
      <c r="O101" s="25" t="n">
        <v>1</v>
      </c>
      <c r="P101" s="6" t="n">
        <v>20</v>
      </c>
      <c r="Q101" s="23" t="n">
        <v>1</v>
      </c>
      <c r="R101" s="10" t="s">
        <v>60</v>
      </c>
      <c r="S101" s="8" t="s">
        <v>36</v>
      </c>
      <c r="T101" s="22"/>
    </row>
    <row r="102" customFormat="false" ht="14.25" hidden="false" customHeight="false" outlineLevel="0" collapsed="false">
      <c r="A102" s="8" t="n">
        <v>59</v>
      </c>
      <c r="B102" s="9" t="n">
        <v>5532</v>
      </c>
      <c r="C102" s="8" t="s">
        <v>254</v>
      </c>
      <c r="D102" s="1" t="n">
        <v>3000</v>
      </c>
      <c r="E102" s="8" t="s">
        <v>255</v>
      </c>
      <c r="F102" s="0" t="s">
        <v>35</v>
      </c>
      <c r="G102" s="8" t="s">
        <v>22</v>
      </c>
      <c r="H102" s="17" t="n">
        <v>3</v>
      </c>
      <c r="I102" s="17" t="n">
        <f aca="false">IF(H102=1,1,2)</f>
        <v>2</v>
      </c>
      <c r="J102" s="10" t="s">
        <v>23</v>
      </c>
      <c r="K102" s="8"/>
      <c r="L102" s="3" t="s">
        <v>29</v>
      </c>
      <c r="M102" s="10" t="s">
        <v>59</v>
      </c>
      <c r="N102" s="18" t="n">
        <v>1</v>
      </c>
      <c r="O102" s="25" t="n">
        <v>1</v>
      </c>
      <c r="P102" s="6" t="n">
        <v>25</v>
      </c>
      <c r="Q102" s="23" t="n">
        <v>1</v>
      </c>
      <c r="R102" s="24" t="s">
        <v>40</v>
      </c>
      <c r="S102" s="10" t="s">
        <v>36</v>
      </c>
      <c r="T102" s="22"/>
    </row>
    <row r="103" customFormat="false" ht="14.25" hidden="false" customHeight="false" outlineLevel="0" collapsed="false">
      <c r="A103" s="8" t="n">
        <v>61</v>
      </c>
      <c r="B103" s="9" t="n">
        <v>18277</v>
      </c>
      <c r="C103" s="8" t="s">
        <v>256</v>
      </c>
      <c r="D103" s="1" t="n">
        <v>1000</v>
      </c>
      <c r="E103" s="8" t="s">
        <v>35</v>
      </c>
      <c r="F103" s="0" t="s">
        <v>67</v>
      </c>
      <c r="G103" s="8" t="s">
        <v>22</v>
      </c>
      <c r="H103" s="17" t="n">
        <v>3</v>
      </c>
      <c r="I103" s="17" t="n">
        <f aca="false">IF(H103=1,1,2)</f>
        <v>2</v>
      </c>
      <c r="J103" s="10" t="s">
        <v>29</v>
      </c>
      <c r="K103" s="8" t="s">
        <v>113</v>
      </c>
      <c r="L103" s="3" t="s">
        <v>23</v>
      </c>
      <c r="M103" s="10" t="s">
        <v>59</v>
      </c>
      <c r="N103" s="18" t="n">
        <v>1</v>
      </c>
      <c r="O103" s="25" t="n">
        <v>0</v>
      </c>
      <c r="P103" s="6" t="n">
        <v>72</v>
      </c>
      <c r="Q103" s="23" t="n">
        <v>1</v>
      </c>
      <c r="R103" s="10" t="s">
        <v>31</v>
      </c>
      <c r="S103" s="10" t="s">
        <v>36</v>
      </c>
      <c r="T103" s="12"/>
    </row>
    <row r="104" customFormat="false" ht="14.25" hidden="false" customHeight="false" outlineLevel="0" collapsed="false">
      <c r="A104" s="8" t="n">
        <v>58</v>
      </c>
      <c r="B104" s="9" t="n">
        <v>117.1</v>
      </c>
      <c r="C104" s="8" t="s">
        <v>257</v>
      </c>
      <c r="D104" s="1" t="n">
        <v>20</v>
      </c>
      <c r="E104" s="10" t="s">
        <v>39</v>
      </c>
      <c r="F104" s="0" t="s">
        <v>258</v>
      </c>
      <c r="G104" s="8" t="s">
        <v>22</v>
      </c>
      <c r="H104" s="17" t="n">
        <v>3</v>
      </c>
      <c r="I104" s="17" t="n">
        <f aca="false">IF(H104=1,1,2)</f>
        <v>2</v>
      </c>
      <c r="J104" s="10" t="s">
        <v>23</v>
      </c>
      <c r="K104" s="8"/>
      <c r="L104" s="3" t="s">
        <v>29</v>
      </c>
      <c r="M104" s="10" t="s">
        <v>30</v>
      </c>
      <c r="N104" s="18" t="n">
        <v>1</v>
      </c>
      <c r="O104" s="25" t="n">
        <v>0</v>
      </c>
      <c r="P104" s="6" t="n">
        <v>70</v>
      </c>
      <c r="Q104" s="23" t="n">
        <v>1</v>
      </c>
      <c r="R104" s="24" t="s">
        <v>40</v>
      </c>
      <c r="S104" s="10" t="s">
        <v>36</v>
      </c>
    </row>
    <row r="105" customFormat="false" ht="14.25" hidden="false" customHeight="false" outlineLevel="0" collapsed="false">
      <c r="A105" s="8" t="n">
        <v>73</v>
      </c>
      <c r="B105" s="9" t="n">
        <v>446.3</v>
      </c>
      <c r="C105" s="8" t="s">
        <v>259</v>
      </c>
      <c r="D105" s="1" t="n">
        <v>200</v>
      </c>
      <c r="E105" s="8" t="s">
        <v>64</v>
      </c>
      <c r="F105" s="0" t="s">
        <v>198</v>
      </c>
      <c r="G105" s="8" t="s">
        <v>51</v>
      </c>
      <c r="H105" s="17" t="n">
        <v>3</v>
      </c>
      <c r="I105" s="17" t="n">
        <f aca="false">IF(H105=1,1,2)</f>
        <v>2</v>
      </c>
      <c r="J105" s="10" t="s">
        <v>29</v>
      </c>
      <c r="K105" s="8" t="s">
        <v>70</v>
      </c>
      <c r="L105" s="3" t="s">
        <v>23</v>
      </c>
      <c r="M105" s="10" t="s">
        <v>59</v>
      </c>
      <c r="N105" s="18" t="n">
        <v>1</v>
      </c>
      <c r="O105" s="25" t="n">
        <v>0</v>
      </c>
      <c r="P105" s="6" t="n">
        <v>30</v>
      </c>
      <c r="Q105" s="23" t="n">
        <v>1</v>
      </c>
      <c r="R105" s="10" t="s">
        <v>31</v>
      </c>
      <c r="S105" s="8" t="s">
        <v>65</v>
      </c>
    </row>
    <row r="106" customFormat="false" ht="14.25" hidden="false" customHeight="false" outlineLevel="0" collapsed="false">
      <c r="A106" s="8" t="n">
        <v>63</v>
      </c>
      <c r="B106" s="9" t="n">
        <v>1019</v>
      </c>
      <c r="C106" s="8" t="s">
        <v>260</v>
      </c>
      <c r="D106" s="1" t="n">
        <v>4000</v>
      </c>
      <c r="E106" s="8" t="s">
        <v>261</v>
      </c>
      <c r="F106" s="0" t="s">
        <v>201</v>
      </c>
      <c r="G106" s="8" t="s">
        <v>22</v>
      </c>
      <c r="H106" s="17" t="n">
        <v>3</v>
      </c>
      <c r="I106" s="17" t="n">
        <f aca="false">IF(H106=1,1,2)</f>
        <v>2</v>
      </c>
      <c r="J106" s="10" t="s">
        <v>23</v>
      </c>
      <c r="K106" s="8"/>
      <c r="L106" s="3" t="s">
        <v>29</v>
      </c>
      <c r="M106" s="10" t="s">
        <v>59</v>
      </c>
      <c r="N106" s="18" t="n">
        <v>1</v>
      </c>
      <c r="O106" s="25" t="n">
        <v>1</v>
      </c>
      <c r="P106" s="6" t="n">
        <v>27</v>
      </c>
      <c r="Q106" s="23" t="n">
        <v>0</v>
      </c>
      <c r="R106" s="24" t="s">
        <v>40</v>
      </c>
      <c r="S106" s="10" t="s">
        <v>36</v>
      </c>
      <c r="T106" s="22"/>
    </row>
    <row r="107" customFormat="false" ht="14.25" hidden="false" customHeight="false" outlineLevel="0" collapsed="false">
      <c r="A107" s="8" t="n">
        <v>56</v>
      </c>
      <c r="B107" s="9" t="n">
        <v>497.8</v>
      </c>
      <c r="C107" s="8" t="s">
        <v>262</v>
      </c>
      <c r="D107" s="1" t="n">
        <v>3500</v>
      </c>
      <c r="E107" s="10" t="s">
        <v>39</v>
      </c>
      <c r="F107" s="12" t="s">
        <v>45</v>
      </c>
      <c r="G107" s="8" t="s">
        <v>22</v>
      </c>
      <c r="H107" s="17" t="n">
        <v>3</v>
      </c>
      <c r="I107" s="17" t="n">
        <f aca="false">IF(H107=1,1,2)</f>
        <v>2</v>
      </c>
      <c r="J107" s="10" t="s">
        <v>23</v>
      </c>
      <c r="K107" s="8"/>
      <c r="L107" s="3" t="s">
        <v>23</v>
      </c>
      <c r="M107" s="10" t="s">
        <v>59</v>
      </c>
      <c r="N107" s="18" t="n">
        <v>0</v>
      </c>
      <c r="O107" s="25" t="n">
        <v>0</v>
      </c>
      <c r="P107" s="6" t="n">
        <v>11</v>
      </c>
      <c r="Q107" s="23" t="n">
        <v>0</v>
      </c>
      <c r="R107" s="10" t="s">
        <v>31</v>
      </c>
      <c r="S107" s="10" t="s">
        <v>36</v>
      </c>
    </row>
    <row r="108" customFormat="false" ht="14.25" hidden="false" customHeight="false" outlineLevel="0" collapsed="false">
      <c r="A108" s="8" t="n">
        <v>59</v>
      </c>
      <c r="B108" s="9" t="n">
        <v>3735</v>
      </c>
      <c r="C108" s="8" t="s">
        <v>250</v>
      </c>
      <c r="D108" s="1" t="n">
        <v>3000</v>
      </c>
      <c r="E108" s="8" t="s">
        <v>115</v>
      </c>
      <c r="F108" s="0" t="s">
        <v>251</v>
      </c>
      <c r="G108" s="8" t="s">
        <v>241</v>
      </c>
      <c r="H108" s="17" t="n">
        <v>4</v>
      </c>
      <c r="I108" s="17" t="n">
        <f aca="false">IF(H108=1,1,2)</f>
        <v>2</v>
      </c>
      <c r="J108" s="10" t="s">
        <v>23</v>
      </c>
      <c r="K108" s="8"/>
      <c r="L108" s="3" t="s">
        <v>29</v>
      </c>
      <c r="M108" s="10" t="s">
        <v>30</v>
      </c>
      <c r="N108" s="18" t="n">
        <v>1</v>
      </c>
      <c r="O108" s="25" t="n">
        <v>1</v>
      </c>
      <c r="P108" s="6" t="n">
        <v>19</v>
      </c>
      <c r="Q108" s="23" t="n">
        <v>0</v>
      </c>
      <c r="R108" s="10" t="s">
        <v>31</v>
      </c>
      <c r="S108" s="8" t="s">
        <v>185</v>
      </c>
    </row>
    <row r="109" customFormat="false" ht="14.25" hidden="false" customHeight="false" outlineLevel="0" collapsed="false">
      <c r="A109" s="8" t="n">
        <v>66</v>
      </c>
      <c r="B109" s="9" t="n">
        <v>2022</v>
      </c>
      <c r="C109" s="8" t="s">
        <v>263</v>
      </c>
      <c r="D109" s="1" t="n">
        <v>3000</v>
      </c>
      <c r="E109" s="8" t="s">
        <v>264</v>
      </c>
      <c r="F109" s="31" t="s">
        <v>264</v>
      </c>
      <c r="G109" s="8" t="s">
        <v>216</v>
      </c>
      <c r="H109" s="17" t="n">
        <v>4</v>
      </c>
      <c r="I109" s="17" t="n">
        <f aca="false">IF(H109=1,1,2)</f>
        <v>2</v>
      </c>
      <c r="J109" s="10" t="s">
        <v>29</v>
      </c>
      <c r="K109" s="8" t="s">
        <v>70</v>
      </c>
      <c r="L109" s="3" t="s">
        <v>29</v>
      </c>
      <c r="M109" s="10" t="s">
        <v>59</v>
      </c>
      <c r="N109" s="18" t="n">
        <v>1</v>
      </c>
      <c r="O109" s="25" t="n">
        <v>0</v>
      </c>
      <c r="P109" s="6" t="n">
        <v>18</v>
      </c>
      <c r="Q109" s="23" t="n">
        <v>0</v>
      </c>
      <c r="R109" s="24" t="s">
        <v>40</v>
      </c>
      <c r="S109" s="10" t="s">
        <v>36</v>
      </c>
    </row>
    <row r="110" customFormat="false" ht="14.1" hidden="false" customHeight="true" outlineLevel="0" collapsed="false">
      <c r="A110" s="8" t="n">
        <v>48</v>
      </c>
      <c r="B110" s="9" t="n">
        <v>876.9</v>
      </c>
      <c r="C110" s="8" t="s">
        <v>265</v>
      </c>
      <c r="D110" s="1" t="n">
        <v>100</v>
      </c>
      <c r="E110" s="10" t="s">
        <v>101</v>
      </c>
      <c r="F110" s="0" t="s">
        <v>162</v>
      </c>
      <c r="G110" s="8" t="s">
        <v>51</v>
      </c>
      <c r="H110" s="17" t="n">
        <v>3</v>
      </c>
      <c r="I110" s="17" t="n">
        <f aca="false">IF(H110=1,1,2)</f>
        <v>2</v>
      </c>
      <c r="J110" s="10" t="s">
        <v>29</v>
      </c>
      <c r="K110" s="8" t="s">
        <v>113</v>
      </c>
      <c r="L110" s="3" t="s">
        <v>29</v>
      </c>
      <c r="M110" s="10" t="s">
        <v>24</v>
      </c>
      <c r="N110" s="18" t="n">
        <v>1</v>
      </c>
      <c r="O110" s="25" t="n">
        <v>0</v>
      </c>
      <c r="P110" s="6" t="n">
        <v>63</v>
      </c>
      <c r="Q110" s="23" t="n">
        <v>0</v>
      </c>
      <c r="R110" s="10" t="s">
        <v>205</v>
      </c>
      <c r="S110" s="10" t="s">
        <v>75</v>
      </c>
    </row>
    <row r="111" customFormat="false" ht="14.25" hidden="false" customHeight="false" outlineLevel="0" collapsed="false">
      <c r="A111" s="8" t="n">
        <v>54</v>
      </c>
      <c r="B111" s="9" t="n">
        <v>145.3</v>
      </c>
      <c r="C111" s="8" t="s">
        <v>266</v>
      </c>
      <c r="D111" s="1" t="n">
        <v>100</v>
      </c>
      <c r="E111" s="10" t="s">
        <v>267</v>
      </c>
      <c r="F111" s="12" t="s">
        <v>39</v>
      </c>
      <c r="G111" s="8" t="s">
        <v>22</v>
      </c>
      <c r="H111" s="17" t="n">
        <v>3</v>
      </c>
      <c r="I111" s="17" t="n">
        <f aca="false">IF(H111=1,1,2)</f>
        <v>2</v>
      </c>
      <c r="J111" s="10" t="s">
        <v>268</v>
      </c>
      <c r="K111" s="8" t="s">
        <v>113</v>
      </c>
      <c r="L111" s="3" t="s">
        <v>23</v>
      </c>
      <c r="M111" s="10" t="s">
        <v>59</v>
      </c>
      <c r="N111" s="18" t="n">
        <v>0</v>
      </c>
      <c r="O111" s="25" t="n">
        <v>0</v>
      </c>
      <c r="P111" s="6" t="n">
        <v>44</v>
      </c>
      <c r="Q111" s="23" t="n">
        <v>0</v>
      </c>
      <c r="R111" s="10" t="s">
        <v>31</v>
      </c>
      <c r="S111" s="8" t="s">
        <v>52</v>
      </c>
      <c r="T111" s="22"/>
    </row>
    <row r="112" customFormat="false" ht="14.25" hidden="false" customHeight="false" outlineLevel="0" collapsed="false">
      <c r="A112" s="8" t="n">
        <v>55</v>
      </c>
      <c r="B112" s="9" t="n">
        <v>3424</v>
      </c>
      <c r="C112" s="8" t="s">
        <v>269</v>
      </c>
      <c r="D112" s="1" t="n">
        <v>6000</v>
      </c>
      <c r="E112" s="8" t="s">
        <v>270</v>
      </c>
      <c r="F112" s="0" t="s">
        <v>64</v>
      </c>
      <c r="G112" s="8" t="s">
        <v>22</v>
      </c>
      <c r="H112" s="17" t="n">
        <v>3</v>
      </c>
      <c r="I112" s="17" t="n">
        <f aca="false">IF(H112=1,1,2)</f>
        <v>2</v>
      </c>
      <c r="J112" s="10" t="s">
        <v>70</v>
      </c>
      <c r="K112" s="8" t="s">
        <v>70</v>
      </c>
      <c r="L112" s="3" t="s">
        <v>23</v>
      </c>
      <c r="M112" s="10" t="s">
        <v>59</v>
      </c>
      <c r="N112" s="18" t="n">
        <v>1</v>
      </c>
      <c r="O112" s="25" t="n">
        <v>0</v>
      </c>
      <c r="P112" s="6" t="n">
        <v>56</v>
      </c>
      <c r="Q112" s="23" t="n">
        <v>1</v>
      </c>
      <c r="R112" s="24" t="s">
        <v>40</v>
      </c>
      <c r="S112" s="10" t="s">
        <v>36</v>
      </c>
      <c r="T112" s="22"/>
    </row>
    <row r="113" customFormat="false" ht="14.25" hidden="false" customHeight="false" outlineLevel="0" collapsed="false">
      <c r="A113" s="8" t="n">
        <v>60</v>
      </c>
      <c r="B113" s="9" t="n">
        <v>851.9</v>
      </c>
      <c r="C113" s="8" t="s">
        <v>271</v>
      </c>
      <c r="D113" s="1" t="n">
        <v>150</v>
      </c>
      <c r="E113" s="8" t="s">
        <v>272</v>
      </c>
      <c r="G113" s="8" t="s">
        <v>22</v>
      </c>
      <c r="H113" s="17" t="n">
        <v>3</v>
      </c>
      <c r="I113" s="17" t="n">
        <f aca="false">IF(H113=1,1,2)</f>
        <v>2</v>
      </c>
      <c r="J113" s="10" t="s">
        <v>113</v>
      </c>
      <c r="K113" s="8" t="s">
        <v>113</v>
      </c>
      <c r="L113" s="3" t="s">
        <v>23</v>
      </c>
      <c r="M113" s="10" t="s">
        <v>24</v>
      </c>
      <c r="N113" s="18" t="n">
        <v>1</v>
      </c>
      <c r="O113" s="25" t="n">
        <v>0</v>
      </c>
      <c r="P113" s="6" t="n">
        <v>62</v>
      </c>
      <c r="Q113" s="23" t="n">
        <v>1</v>
      </c>
      <c r="R113" s="10" t="s">
        <v>31</v>
      </c>
      <c r="S113" s="10" t="s">
        <v>36</v>
      </c>
      <c r="T113" s="22"/>
    </row>
    <row r="114" s="31" customFormat="true" ht="14.25" hidden="false" customHeight="false" outlineLevel="0" collapsed="false">
      <c r="A114" s="8" t="n">
        <v>83</v>
      </c>
      <c r="B114" s="9" t="n">
        <v>277.8</v>
      </c>
      <c r="C114" s="8"/>
      <c r="D114" s="30" t="n">
        <v>100</v>
      </c>
      <c r="E114" s="8" t="s">
        <v>273</v>
      </c>
      <c r="F114" s="31" t="s">
        <v>274</v>
      </c>
      <c r="G114" s="8" t="s">
        <v>22</v>
      </c>
      <c r="H114" s="17" t="n">
        <v>3</v>
      </c>
      <c r="I114" s="17" t="n">
        <f aca="false">IF(H114=1,1,2)</f>
        <v>2</v>
      </c>
      <c r="J114" s="10" t="s">
        <v>23</v>
      </c>
      <c r="K114" s="8"/>
      <c r="L114" s="3" t="s">
        <v>23</v>
      </c>
      <c r="M114" s="10" t="s">
        <v>59</v>
      </c>
      <c r="N114" s="18" t="n">
        <v>1</v>
      </c>
      <c r="O114" s="19" t="n">
        <v>1</v>
      </c>
      <c r="P114" s="6" t="n">
        <v>29</v>
      </c>
      <c r="Q114" s="23" t="n">
        <v>1</v>
      </c>
      <c r="R114" s="10" t="s">
        <v>31</v>
      </c>
      <c r="S114" s="10" t="s">
        <v>75</v>
      </c>
      <c r="T114" s="22"/>
    </row>
    <row r="115" customFormat="false" ht="14.25" hidden="false" customHeight="false" outlineLevel="0" collapsed="false">
      <c r="A115" s="8" t="n">
        <v>43</v>
      </c>
      <c r="B115" s="9" t="n">
        <v>1866</v>
      </c>
      <c r="C115" s="8"/>
      <c r="D115" s="1" t="n">
        <v>4400</v>
      </c>
      <c r="E115" s="8" t="s">
        <v>275</v>
      </c>
      <c r="F115" s="0" t="s">
        <v>251</v>
      </c>
      <c r="G115" s="8" t="s">
        <v>22</v>
      </c>
      <c r="H115" s="17" t="n">
        <v>3</v>
      </c>
      <c r="I115" s="17" t="n">
        <f aca="false">IF(H115=1,1,2)</f>
        <v>2</v>
      </c>
      <c r="J115" s="10" t="s">
        <v>23</v>
      </c>
      <c r="K115" s="8"/>
      <c r="L115" s="3" t="s">
        <v>23</v>
      </c>
      <c r="M115" s="10" t="s">
        <v>59</v>
      </c>
      <c r="N115" s="18" t="n">
        <v>1</v>
      </c>
      <c r="O115" s="19" t="n">
        <v>1</v>
      </c>
      <c r="P115" s="6" t="n">
        <v>19</v>
      </c>
      <c r="Q115" s="23" t="n">
        <v>1</v>
      </c>
      <c r="R115" s="10" t="s">
        <v>60</v>
      </c>
      <c r="S115" s="8" t="s">
        <v>185</v>
      </c>
    </row>
    <row r="116" customFormat="false" ht="14.25" hidden="false" customHeight="false" outlineLevel="0" collapsed="false">
      <c r="A116" s="8" t="n">
        <v>54</v>
      </c>
      <c r="B116" s="9" t="n">
        <v>3103</v>
      </c>
      <c r="C116" s="8" t="s">
        <v>276</v>
      </c>
      <c r="D116" s="1" t="n">
        <v>3000</v>
      </c>
      <c r="E116" s="8" t="s">
        <v>277</v>
      </c>
      <c r="F116" s="0" t="s">
        <v>38</v>
      </c>
      <c r="G116" s="8" t="s">
        <v>125</v>
      </c>
      <c r="H116" s="17" t="n">
        <v>3</v>
      </c>
      <c r="I116" s="17" t="n">
        <f aca="false">IF(H116=1,1,2)</f>
        <v>2</v>
      </c>
      <c r="J116" s="10" t="s">
        <v>70</v>
      </c>
      <c r="K116" s="8" t="s">
        <v>113</v>
      </c>
      <c r="L116" s="3" t="s">
        <v>29</v>
      </c>
      <c r="M116" s="10" t="s">
        <v>59</v>
      </c>
      <c r="N116" s="4" t="n">
        <v>1</v>
      </c>
      <c r="O116" s="27" t="n">
        <v>0</v>
      </c>
      <c r="P116" s="6" t="n">
        <v>28</v>
      </c>
      <c r="Q116" s="23" t="n">
        <v>1</v>
      </c>
      <c r="R116" s="10" t="s">
        <v>31</v>
      </c>
      <c r="S116" s="8" t="s">
        <v>52</v>
      </c>
    </row>
    <row r="117" customFormat="false" ht="14.25" hidden="false" customHeight="false" outlineLevel="0" collapsed="false">
      <c r="A117" s="8" t="n">
        <v>55</v>
      </c>
      <c r="B117" s="9" t="n">
        <v>3997</v>
      </c>
      <c r="C117" s="8" t="s">
        <v>278</v>
      </c>
      <c r="D117" s="1" t="n">
        <v>3000</v>
      </c>
      <c r="E117" s="8" t="s">
        <v>279</v>
      </c>
      <c r="F117" s="0" t="s">
        <v>279</v>
      </c>
      <c r="G117" s="8" t="s">
        <v>125</v>
      </c>
      <c r="H117" s="17" t="n">
        <v>3</v>
      </c>
      <c r="I117" s="17" t="n">
        <f aca="false">IF(H117=1,1,2)</f>
        <v>2</v>
      </c>
      <c r="J117" s="10" t="s">
        <v>23</v>
      </c>
      <c r="K117" s="8"/>
      <c r="L117" s="3" t="s">
        <v>23</v>
      </c>
      <c r="M117" s="10" t="s">
        <v>59</v>
      </c>
      <c r="N117" s="18" t="n">
        <v>1</v>
      </c>
      <c r="O117" s="25" t="n">
        <v>0</v>
      </c>
      <c r="P117" s="6" t="n">
        <v>38</v>
      </c>
      <c r="Q117" s="23" t="n">
        <v>0</v>
      </c>
      <c r="R117" s="10" t="s">
        <v>31</v>
      </c>
      <c r="S117" s="10" t="s">
        <v>52</v>
      </c>
      <c r="T117" s="22"/>
    </row>
    <row r="118" customFormat="false" ht="14.25" hidden="false" customHeight="false" outlineLevel="0" collapsed="false">
      <c r="A118" s="8" t="n">
        <v>51</v>
      </c>
      <c r="B118" s="9" t="n">
        <v>202.3</v>
      </c>
      <c r="C118" s="8" t="s">
        <v>280</v>
      </c>
      <c r="D118" s="1" t="n">
        <v>700</v>
      </c>
      <c r="E118" s="8" t="s">
        <v>96</v>
      </c>
      <c r="F118" s="0" t="s">
        <v>86</v>
      </c>
      <c r="G118" s="8" t="s">
        <v>125</v>
      </c>
      <c r="H118" s="17" t="n">
        <v>3</v>
      </c>
      <c r="I118" s="17" t="n">
        <f aca="false">IF(H118=1,1,2)</f>
        <v>2</v>
      </c>
      <c r="J118" s="10" t="s">
        <v>128</v>
      </c>
      <c r="K118" s="8" t="s">
        <v>113</v>
      </c>
      <c r="L118" s="3" t="s">
        <v>29</v>
      </c>
      <c r="M118" s="10" t="s">
        <v>59</v>
      </c>
      <c r="N118" s="18" t="n">
        <v>0</v>
      </c>
      <c r="O118" s="27" t="n">
        <v>0</v>
      </c>
      <c r="P118" s="6" t="n">
        <v>0</v>
      </c>
      <c r="Q118" s="23" t="n">
        <v>1</v>
      </c>
      <c r="R118" s="10" t="s">
        <v>31</v>
      </c>
      <c r="S118" s="10" t="s">
        <v>36</v>
      </c>
      <c r="T118" s="22"/>
    </row>
    <row r="119" customFormat="false" ht="14.25" hidden="false" customHeight="false" outlineLevel="0" collapsed="false">
      <c r="A119" s="8"/>
      <c r="B119" s="9"/>
      <c r="C119" s="8"/>
      <c r="E119" s="8"/>
      <c r="G119" s="8"/>
      <c r="H119" s="17"/>
      <c r="I119" s="17"/>
      <c r="J119" s="8"/>
      <c r="K119" s="8"/>
      <c r="M119" s="8"/>
      <c r="N119" s="18"/>
      <c r="R119" s="8"/>
      <c r="S119" s="8"/>
      <c r="T119" s="22"/>
    </row>
    <row r="120" customFormat="false" ht="14.25" hidden="false" customHeight="false" outlineLevel="0" collapsed="false">
      <c r="A120" s="8"/>
      <c r="B120" s="9"/>
      <c r="C120" s="8"/>
      <c r="E120" s="8"/>
      <c r="G120" s="8"/>
      <c r="H120" s="17"/>
      <c r="I120" s="17"/>
      <c r="J120" s="8"/>
      <c r="K120" s="8"/>
      <c r="M120" s="8"/>
      <c r="N120" s="18"/>
      <c r="R120" s="8"/>
      <c r="S120" s="8"/>
    </row>
    <row r="121" customFormat="false" ht="14.25" hidden="false" customHeight="false" outlineLevel="0" collapsed="false">
      <c r="A121" s="8"/>
      <c r="B121" s="9"/>
      <c r="C121" s="8"/>
      <c r="E121" s="8"/>
      <c r="G121" s="8"/>
      <c r="H121" s="17"/>
      <c r="I121" s="17"/>
      <c r="J121" s="8"/>
      <c r="K121" s="8"/>
      <c r="M121" s="8"/>
      <c r="N121" s="18"/>
      <c r="R121" s="8"/>
      <c r="S121" s="8"/>
    </row>
    <row r="122" customFormat="false" ht="14.25" hidden="false" customHeight="false" outlineLevel="0" collapsed="false">
      <c r="A122" s="8"/>
      <c r="B122" s="9"/>
      <c r="C122" s="8"/>
      <c r="E122" s="8"/>
      <c r="G122" s="8"/>
      <c r="H122" s="17"/>
      <c r="I122" s="17"/>
      <c r="J122" s="8"/>
      <c r="K122" s="8"/>
      <c r="M122" s="8"/>
      <c r="N122" s="18"/>
      <c r="R122" s="8"/>
      <c r="S122" s="8"/>
    </row>
    <row r="123" customFormat="false" ht="14.25" hidden="false" customHeight="false" outlineLevel="0" collapsed="false">
      <c r="A123" s="8"/>
      <c r="B123" s="9"/>
      <c r="C123" s="8"/>
      <c r="E123" s="8"/>
      <c r="G123" s="8"/>
      <c r="H123" s="17"/>
      <c r="I123" s="17"/>
      <c r="J123" s="8"/>
      <c r="K123" s="8"/>
      <c r="M123" s="8"/>
      <c r="N123" s="18"/>
      <c r="R123" s="8"/>
      <c r="S123" s="8"/>
      <c r="T123" s="22"/>
    </row>
    <row r="124" customFormat="false" ht="14.25" hidden="false" customHeight="false" outlineLevel="0" collapsed="false">
      <c r="A124" s="8"/>
      <c r="B124" s="9"/>
      <c r="C124" s="8"/>
      <c r="E124" s="8"/>
      <c r="G124" s="8"/>
      <c r="H124" s="17"/>
      <c r="I124" s="17"/>
      <c r="J124" s="8"/>
      <c r="K124" s="8"/>
      <c r="M124" s="8"/>
      <c r="N124" s="18"/>
      <c r="R124" s="8"/>
      <c r="S124" s="8"/>
      <c r="T124" s="22"/>
    </row>
    <row r="125" customFormat="false" ht="14.25" hidden="false" customHeight="false" outlineLevel="0" collapsed="false">
      <c r="A125" s="8"/>
      <c r="B125" s="9"/>
      <c r="C125" s="8"/>
      <c r="E125" s="8"/>
      <c r="G125" s="8"/>
      <c r="H125" s="17"/>
      <c r="I125" s="17"/>
      <c r="J125" s="8"/>
      <c r="K125" s="8"/>
      <c r="M125" s="8"/>
      <c r="N125" s="18"/>
      <c r="R125" s="8"/>
      <c r="S125" s="8"/>
      <c r="T125" s="22"/>
    </row>
    <row r="126" customFormat="false" ht="14.25" hidden="false" customHeight="false" outlineLevel="0" collapsed="false">
      <c r="A126" s="8"/>
      <c r="B126" s="9"/>
      <c r="C126" s="8"/>
      <c r="E126" s="8"/>
      <c r="G126" s="8"/>
      <c r="H126" s="17"/>
      <c r="I126" s="17"/>
      <c r="J126" s="8"/>
      <c r="K126" s="8"/>
      <c r="M126" s="8"/>
      <c r="N126" s="18"/>
      <c r="R126" s="8"/>
      <c r="S126" s="8"/>
      <c r="T126" s="22"/>
    </row>
    <row r="127" customFormat="false" ht="14.25" hidden="false" customHeight="false" outlineLevel="0" collapsed="false">
      <c r="A127" s="8"/>
      <c r="B127" s="9"/>
      <c r="C127" s="8"/>
      <c r="E127" s="8"/>
      <c r="G127" s="8"/>
      <c r="H127" s="17"/>
      <c r="I127" s="17"/>
      <c r="J127" s="8"/>
      <c r="K127" s="8"/>
      <c r="M127" s="8"/>
      <c r="N127" s="18"/>
      <c r="R127" s="8"/>
      <c r="S127" s="8"/>
    </row>
    <row r="128" customFormat="false" ht="14.25" hidden="false" customHeight="false" outlineLevel="0" collapsed="false">
      <c r="A128" s="8"/>
      <c r="B128" s="9"/>
      <c r="C128" s="8"/>
      <c r="E128" s="8"/>
      <c r="G128" s="8"/>
      <c r="H128" s="17"/>
      <c r="I128" s="17"/>
      <c r="J128" s="8"/>
      <c r="K128" s="8"/>
      <c r="M128" s="8"/>
      <c r="N128" s="18"/>
      <c r="R128" s="8"/>
      <c r="S128" s="8"/>
    </row>
    <row r="129" customFormat="false" ht="14.25" hidden="false" customHeight="false" outlineLevel="0" collapsed="false">
      <c r="A129" s="8"/>
      <c r="B129" s="9"/>
      <c r="C129" s="8"/>
      <c r="E129" s="8"/>
      <c r="G129" s="8"/>
      <c r="H129" s="17"/>
      <c r="I129" s="17"/>
      <c r="J129" s="8"/>
      <c r="K129" s="8"/>
      <c r="M129" s="8"/>
      <c r="N129" s="18"/>
      <c r="R129" s="8"/>
      <c r="S129" s="8"/>
      <c r="T129" s="22"/>
    </row>
    <row r="130" customFormat="false" ht="14.25" hidden="false" customHeight="false" outlineLevel="0" collapsed="false">
      <c r="A130" s="8"/>
      <c r="B130" s="9"/>
      <c r="C130" s="8"/>
      <c r="E130" s="8"/>
      <c r="G130" s="8"/>
      <c r="H130" s="17"/>
      <c r="I130" s="17"/>
      <c r="J130" s="8"/>
      <c r="K130" s="8"/>
      <c r="M130" s="8"/>
      <c r="N130" s="18"/>
      <c r="R130" s="8"/>
      <c r="S130" s="8"/>
      <c r="T130" s="22"/>
    </row>
    <row r="131" customFormat="false" ht="14.25" hidden="false" customHeight="false" outlineLevel="0" collapsed="false">
      <c r="A131" s="8"/>
      <c r="B131" s="9"/>
      <c r="C131" s="8"/>
      <c r="E131" s="8"/>
      <c r="G131" s="8"/>
      <c r="H131" s="17"/>
      <c r="I131" s="17"/>
      <c r="J131" s="8"/>
      <c r="K131" s="8"/>
      <c r="M131" s="8"/>
      <c r="N131" s="18"/>
      <c r="R131" s="8"/>
      <c r="S131" s="8"/>
      <c r="T131" s="22"/>
    </row>
    <row r="132" customFormat="false" ht="14.25" hidden="false" customHeight="false" outlineLevel="0" collapsed="false">
      <c r="A132" s="8"/>
      <c r="B132" s="9"/>
      <c r="C132" s="8"/>
      <c r="E132" s="8"/>
      <c r="G132" s="8"/>
      <c r="H132" s="17"/>
      <c r="I132" s="17"/>
      <c r="J132" s="8"/>
      <c r="K132" s="8"/>
      <c r="M132" s="8"/>
      <c r="N132" s="18"/>
      <c r="R132" s="8"/>
      <c r="S132" s="8"/>
      <c r="T132" s="22"/>
    </row>
    <row r="133" customFormat="false" ht="14.25" hidden="false" customHeight="false" outlineLevel="0" collapsed="false">
      <c r="A133" s="8"/>
      <c r="B133" s="9"/>
      <c r="C133" s="8"/>
      <c r="E133" s="8"/>
      <c r="G133" s="8"/>
      <c r="H133" s="17"/>
      <c r="I133" s="17"/>
      <c r="J133" s="8"/>
      <c r="K133" s="8"/>
      <c r="M133" s="8"/>
      <c r="N133" s="18"/>
      <c r="R133" s="8"/>
      <c r="S133" s="8"/>
    </row>
    <row r="134" customFormat="false" ht="14.25" hidden="false" customHeight="false" outlineLevel="0" collapsed="false">
      <c r="A134" s="8"/>
      <c r="B134" s="9"/>
      <c r="C134" s="8"/>
      <c r="E134" s="8"/>
      <c r="G134" s="8"/>
      <c r="H134" s="17"/>
      <c r="I134" s="17"/>
      <c r="J134" s="8"/>
      <c r="K134" s="8"/>
      <c r="M134" s="8"/>
      <c r="N134" s="18"/>
      <c r="R134" s="8"/>
      <c r="S134" s="8"/>
    </row>
    <row r="135" customFormat="false" ht="14.25" hidden="false" customHeight="false" outlineLevel="0" collapsed="false">
      <c r="A135" s="8"/>
      <c r="B135" s="9"/>
      <c r="C135" s="8"/>
      <c r="E135" s="8"/>
      <c r="G135" s="8"/>
      <c r="H135" s="17"/>
      <c r="I135" s="17"/>
      <c r="J135" s="8"/>
      <c r="K135" s="8"/>
      <c r="M135" s="8"/>
      <c r="N135" s="18"/>
      <c r="R135" s="8"/>
      <c r="S135" s="8"/>
    </row>
    <row r="136" customFormat="false" ht="14.25" hidden="false" customHeight="false" outlineLevel="0" collapsed="false">
      <c r="A136" s="8"/>
      <c r="B136" s="9"/>
      <c r="C136" s="8"/>
      <c r="E136" s="8"/>
      <c r="G136" s="8"/>
      <c r="H136" s="17"/>
      <c r="I136" s="17"/>
      <c r="J136" s="8"/>
      <c r="K136" s="8"/>
      <c r="M136" s="8"/>
      <c r="N136" s="18"/>
      <c r="R136" s="8"/>
      <c r="S136" s="8"/>
      <c r="T136" s="22"/>
    </row>
    <row r="137" customFormat="false" ht="14.25" hidden="false" customHeight="false" outlineLevel="0" collapsed="false">
      <c r="A137" s="8"/>
      <c r="B137" s="9"/>
      <c r="C137" s="8"/>
      <c r="E137" s="8"/>
      <c r="G137" s="8"/>
      <c r="H137" s="17"/>
      <c r="I137" s="17"/>
      <c r="J137" s="8"/>
      <c r="K137" s="8"/>
      <c r="M137" s="8"/>
      <c r="N137" s="18"/>
      <c r="R137" s="8"/>
      <c r="S137" s="8"/>
      <c r="T137" s="22"/>
    </row>
    <row r="138" customFormat="false" ht="14.25" hidden="false" customHeight="false" outlineLevel="0" collapsed="false">
      <c r="A138" s="8"/>
      <c r="B138" s="9"/>
      <c r="C138" s="8"/>
      <c r="E138" s="8"/>
      <c r="G138" s="8"/>
      <c r="H138" s="17"/>
      <c r="I138" s="17"/>
      <c r="J138" s="8"/>
      <c r="K138" s="8"/>
      <c r="M138" s="8"/>
      <c r="N138" s="18"/>
      <c r="R138" s="8"/>
      <c r="S138" s="8"/>
    </row>
    <row r="139" customFormat="false" ht="14.25" hidden="false" customHeight="false" outlineLevel="0" collapsed="false">
      <c r="A139" s="8"/>
      <c r="B139" s="9"/>
      <c r="C139" s="8"/>
      <c r="E139" s="8"/>
      <c r="G139" s="8"/>
      <c r="H139" s="17"/>
      <c r="I139" s="17"/>
      <c r="J139" s="8"/>
      <c r="K139" s="8"/>
      <c r="M139" s="8"/>
      <c r="N139" s="18"/>
      <c r="R139" s="8"/>
      <c r="S139" s="8"/>
    </row>
    <row r="140" customFormat="false" ht="14.25" hidden="false" customHeight="false" outlineLevel="0" collapsed="false">
      <c r="A140" s="8"/>
      <c r="B140" s="9"/>
      <c r="C140" s="8"/>
      <c r="E140" s="8"/>
      <c r="G140" s="8"/>
      <c r="H140" s="17"/>
      <c r="I140" s="17"/>
      <c r="J140" s="8"/>
      <c r="K140" s="8"/>
      <c r="M140" s="8"/>
      <c r="N140" s="18"/>
      <c r="R140" s="8"/>
      <c r="S140" s="8"/>
    </row>
    <row r="141" customFormat="false" ht="14.25" hidden="false" customHeight="false" outlineLevel="0" collapsed="false">
      <c r="A141" s="8"/>
      <c r="B141" s="9"/>
      <c r="C141" s="8"/>
      <c r="E141" s="8"/>
      <c r="G141" s="8"/>
      <c r="H141" s="17"/>
      <c r="I141" s="17"/>
      <c r="J141" s="8"/>
      <c r="K141" s="8"/>
      <c r="M141" s="8"/>
      <c r="N141" s="18"/>
      <c r="R141" s="8"/>
      <c r="S141" s="8"/>
      <c r="T141" s="22"/>
    </row>
    <row r="142" customFormat="false" ht="14.25" hidden="false" customHeight="false" outlineLevel="0" collapsed="false">
      <c r="A142" s="8"/>
      <c r="B142" s="9"/>
      <c r="C142" s="8"/>
      <c r="E142" s="8"/>
      <c r="G142" s="8"/>
      <c r="H142" s="17"/>
      <c r="I142" s="17"/>
      <c r="J142" s="8"/>
      <c r="K142" s="8"/>
      <c r="M142" s="8"/>
      <c r="N142" s="18"/>
      <c r="R142" s="8"/>
      <c r="S142" s="8"/>
      <c r="T142" s="22"/>
    </row>
    <row r="143" customFormat="false" ht="14.25" hidden="false" customHeight="false" outlineLevel="0" collapsed="false">
      <c r="A143" s="8"/>
      <c r="B143" s="9"/>
      <c r="C143" s="8"/>
      <c r="E143" s="8"/>
      <c r="G143" s="8"/>
      <c r="H143" s="17"/>
      <c r="I143" s="17"/>
      <c r="J143" s="8"/>
      <c r="K143" s="8"/>
      <c r="M143" s="8"/>
      <c r="N143" s="18"/>
      <c r="R143" s="8"/>
      <c r="S143" s="8"/>
    </row>
    <row r="144" customFormat="false" ht="14.25" hidden="false" customHeight="false" outlineLevel="0" collapsed="false">
      <c r="A144" s="8"/>
      <c r="B144" s="9"/>
      <c r="C144" s="8"/>
      <c r="E144" s="8"/>
      <c r="G144" s="8"/>
      <c r="H144" s="17"/>
      <c r="I144" s="17"/>
      <c r="J144" s="8"/>
      <c r="K144" s="8"/>
      <c r="M144" s="8"/>
      <c r="N144" s="18"/>
      <c r="R144" s="8"/>
      <c r="S144" s="8"/>
    </row>
    <row r="145" customFormat="false" ht="14.25" hidden="false" customHeight="false" outlineLevel="0" collapsed="false">
      <c r="A145" s="8"/>
      <c r="B145" s="9"/>
      <c r="C145" s="8"/>
      <c r="E145" s="8"/>
      <c r="G145" s="8"/>
      <c r="H145" s="17"/>
      <c r="I145" s="17"/>
      <c r="J145" s="8"/>
      <c r="K145" s="8"/>
      <c r="M145" s="8"/>
      <c r="N145" s="18"/>
      <c r="R145" s="8"/>
      <c r="S145" s="8"/>
      <c r="T145" s="22"/>
    </row>
    <row r="146" customFormat="false" ht="14.25" hidden="false" customHeight="false" outlineLevel="0" collapsed="false">
      <c r="A146" s="8"/>
      <c r="B146" s="9"/>
      <c r="C146" s="8"/>
      <c r="E146" s="8"/>
      <c r="G146" s="8"/>
      <c r="H146" s="17"/>
      <c r="I146" s="17"/>
      <c r="J146" s="8"/>
      <c r="K146" s="8"/>
      <c r="M146" s="8"/>
      <c r="N146" s="18"/>
      <c r="R146" s="8"/>
      <c r="S146" s="8"/>
      <c r="T146" s="22"/>
    </row>
    <row r="147" customFormat="false" ht="14.25" hidden="false" customHeight="false" outlineLevel="0" collapsed="false">
      <c r="A147" s="8"/>
      <c r="B147" s="9"/>
      <c r="C147" s="8"/>
      <c r="E147" s="8"/>
      <c r="G147" s="8"/>
      <c r="H147" s="17"/>
      <c r="I147" s="17"/>
      <c r="J147" s="8"/>
      <c r="K147" s="8"/>
      <c r="M147" s="8"/>
      <c r="N147" s="18"/>
      <c r="R147" s="8"/>
      <c r="S147" s="8"/>
    </row>
    <row r="148" customFormat="false" ht="14.25" hidden="false" customHeight="false" outlineLevel="0" collapsed="false">
      <c r="A148" s="8"/>
      <c r="B148" s="9"/>
      <c r="C148" s="8"/>
      <c r="E148" s="8"/>
      <c r="G148" s="8"/>
      <c r="H148" s="17"/>
      <c r="I148" s="17"/>
      <c r="J148" s="8"/>
      <c r="K148" s="8"/>
      <c r="M148" s="8"/>
      <c r="N148" s="18"/>
      <c r="R148" s="8"/>
      <c r="S148" s="8"/>
    </row>
    <row r="149" customFormat="false" ht="14.25" hidden="false" customHeight="false" outlineLevel="0" collapsed="false">
      <c r="A149" s="8"/>
      <c r="B149" s="9"/>
      <c r="C149" s="8"/>
      <c r="E149" s="8"/>
      <c r="G149" s="8"/>
      <c r="H149" s="17"/>
      <c r="I149" s="17"/>
      <c r="J149" s="8"/>
      <c r="K149" s="8"/>
      <c r="M149" s="8"/>
      <c r="N149" s="18"/>
      <c r="R149" s="8"/>
      <c r="S149" s="8"/>
      <c r="T149" s="22"/>
    </row>
    <row r="150" customFormat="false" ht="14.25" hidden="false" customHeight="false" outlineLevel="0" collapsed="false">
      <c r="A150" s="8"/>
      <c r="B150" s="9"/>
      <c r="C150" s="8"/>
      <c r="E150" s="8"/>
      <c r="G150" s="8"/>
      <c r="H150" s="17"/>
      <c r="I150" s="17"/>
      <c r="J150" s="8"/>
      <c r="K150" s="8"/>
      <c r="M150" s="8"/>
      <c r="N150" s="18"/>
      <c r="R150" s="8"/>
      <c r="S150" s="8"/>
    </row>
    <row r="151" customFormat="false" ht="14.25" hidden="false" customHeight="false" outlineLevel="0" collapsed="false">
      <c r="A151" s="8"/>
      <c r="B151" s="9"/>
      <c r="C151" s="8"/>
      <c r="E151" s="8"/>
      <c r="G151" s="8"/>
      <c r="H151" s="17"/>
      <c r="I151" s="17"/>
      <c r="J151" s="8"/>
      <c r="K151" s="8"/>
      <c r="M151" s="8"/>
      <c r="N151" s="18"/>
      <c r="R151" s="8"/>
      <c r="S151" s="8"/>
    </row>
    <row r="152" customFormat="false" ht="14.25" hidden="false" customHeight="false" outlineLevel="0" collapsed="false">
      <c r="A152" s="8"/>
      <c r="B152" s="9"/>
      <c r="C152" s="8"/>
      <c r="E152" s="8"/>
      <c r="G152" s="8"/>
      <c r="H152" s="17"/>
      <c r="I152" s="17"/>
      <c r="J152" s="8"/>
      <c r="K152" s="8"/>
      <c r="M152" s="8"/>
      <c r="N152" s="18"/>
      <c r="R152" s="8"/>
      <c r="S152" s="8"/>
    </row>
    <row r="153" customFormat="false" ht="14.25" hidden="false" customHeight="false" outlineLevel="0" collapsed="false">
      <c r="A153" s="8"/>
      <c r="B153" s="9"/>
      <c r="C153" s="8"/>
      <c r="E153" s="8"/>
      <c r="G153" s="8"/>
      <c r="H153" s="17"/>
      <c r="I153" s="17"/>
      <c r="J153" s="8"/>
      <c r="K153" s="8"/>
      <c r="M153" s="8"/>
      <c r="N153" s="18"/>
      <c r="R153" s="8"/>
      <c r="S153" s="8"/>
      <c r="T153" s="22"/>
    </row>
  </sheetData>
  <hyperlinks>
    <hyperlink ref="R5" r:id="rId1" display="adenocarcinoma"/>
    <hyperlink ref="R6" r:id="rId2" display="adenocarcinoma"/>
    <hyperlink ref="R12" r:id="rId3" display="adenocarcinoma"/>
    <hyperlink ref="R16" r:id="rId4" display="adenocarcinoma"/>
    <hyperlink ref="R17" r:id="rId5" display="adenocarcinoma"/>
    <hyperlink ref="R22" r:id="rId6" display="adenocarcinoma"/>
    <hyperlink ref="R25" r:id="rId7" display="adenocarcinoma"/>
    <hyperlink ref="R27" r:id="rId8" display="adenocarcinoma"/>
    <hyperlink ref="R32" r:id="rId9" display="adenocarcinoma"/>
    <hyperlink ref="R37" r:id="rId10" display="adenocarcinoma"/>
    <hyperlink ref="R38" r:id="rId11" display="adenocarcinoma"/>
    <hyperlink ref="R41" r:id="rId12" display="adenocarcinoma"/>
    <hyperlink ref="R42" r:id="rId13" display="adenocarcinoma"/>
    <hyperlink ref="R48" r:id="rId14" display="adenocarcinoma"/>
    <hyperlink ref="R50" r:id="rId15" display="adenocarcinoma"/>
    <hyperlink ref="R52" r:id="rId16" display="adenocarcinoma"/>
    <hyperlink ref="R57" r:id="rId17" display="adenocarcinoma"/>
    <hyperlink ref="R60" r:id="rId18" display="adenocarcinoma"/>
    <hyperlink ref="R61" r:id="rId19" display="adenocarcinoma"/>
    <hyperlink ref="R62" r:id="rId20" display="adenocarcinoma"/>
    <hyperlink ref="R64" r:id="rId21" display="adenocarcinoma"/>
    <hyperlink ref="R67" r:id="rId22" display="adenocarcinoma"/>
    <hyperlink ref="R81" r:id="rId23" display="adenocarcinoma"/>
    <hyperlink ref="R82" r:id="rId24" display="adenocarcinoma"/>
    <hyperlink ref="R86" r:id="rId25" display="adenocarcinoma"/>
    <hyperlink ref="R91" r:id="rId26" display="adenocarcinoma"/>
    <hyperlink ref="R95" r:id="rId27" display="adenocarcinoma"/>
    <hyperlink ref="R96" r:id="rId28" display="adenocarcinoma"/>
    <hyperlink ref="R99" r:id="rId29" display="adenocarcinoma"/>
    <hyperlink ref="R102" r:id="rId30" display="adenocarcinoma"/>
    <hyperlink ref="R104" r:id="rId31" display="adenocarcinoma"/>
    <hyperlink ref="R106" r:id="rId32" display="adenocarcinoma"/>
    <hyperlink ref="R109" r:id="rId33" display="adenocarcinoma"/>
    <hyperlink ref="R112" r:id="rId34" display="adenocarcinoma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2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4T12:05:54Z</dcterms:created>
  <dc:creator>Administrator</dc:creator>
  <dc:description/>
  <cp:keywords/>
  <dc:language>en-US</dc:language>
  <cp:lastModifiedBy>微软用户</cp:lastModifiedBy>
  <dcterms:modified xsi:type="dcterms:W3CDTF">2017-03-09T14:01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60</vt:lpwstr>
  </property>
</Properties>
</file>